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DEX Day 2 Pathways" sheetId="1" state="visible" r:id="rId2"/>
    <sheet name="DEX Day 4 Pathways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919" uniqueCount="1091">
  <si>
    <t xml:space="preserve">DEX Day 2 Canonical Pathways</t>
  </si>
  <si>
    <t xml:space="preserve">p value</t>
  </si>
  <si>
    <t xml:space="preserve">Ingenuity Canonical Pathways</t>
  </si>
  <si>
    <t xml:space="preserve"> -log(p-value)</t>
  </si>
  <si>
    <t xml:space="preserve">Ratio</t>
  </si>
  <si>
    <t xml:space="preserve">z-score</t>
  </si>
  <si>
    <t xml:space="preserve">Molecules</t>
  </si>
  <si>
    <t xml:space="preserve">Hepatic Fibrosis / Hepatic Stellate Cell Activation</t>
  </si>
  <si>
    <t xml:space="preserve">1.17E01</t>
  </si>
  <si>
    <t xml:space="preserve">2.9E-01</t>
  </si>
  <si>
    <t xml:space="preserve">NaN</t>
  </si>
  <si>
    <t xml:space="preserve">TGFBR1,KLF6,COL8A1,MYL6B,IL6,VEGFA,IL1RL2,PROK1,TGFB1,LAMA1,FIGF,SERPINE1,IL1RAP,IL4R,COL4A1,IL6R,COL2A1,MMP2,MYL9,IGF2,CD14,AGTR1,COL7A1,COL3A1,COL4A5,LEP,PDGFA,FGF2,IL1RL1,COL4A2,COL15A1,BCL2,COL5A1,COL16A1,COL1A2,CCL2,IGF1,EDN1,NGFR,HGF,TGFB2,IGF1R,LBP,AGT,COL5A2,EDNRB,IL1R1,TLR4,COL1A1,CSF1,EDNRA,COL4A4,COL11A1</t>
  </si>
  <si>
    <t xml:space="preserve">Axonal Guidance Signaling</t>
  </si>
  <si>
    <t xml:space="preserve">1.01E01</t>
  </si>
  <si>
    <t xml:space="preserve">2.08E-01</t>
  </si>
  <si>
    <t xml:space="preserve">SLIT3,ECEL1,BMP4,ITSN1,EPHB2,PIK3R1,UNC5B,CXCL12,MYL6B,ADAMTS2,ROCK2,VEGFA,EPHB1,GNB3,CFL2,SEMA3D,PROK1,ABLIM3,MRAS,ADAM23,WNT4,FIGF,ABLIM2,FZD2,ADAMTS5,PRKD1,ADAMTS4,ITGA4,TUBB3,FES,ADAMTS1,KALRN,RRAS,WNT9A,SEMA5A,GNG2,MMP2,ADAMTS9,RAC3,MYL9,PIK3R3,ADAMTS6,ADAM12,GNAO1,PRKCH,FZD5,EPHA2,ERAP2,ADAM22,PDGFA,BDNF,ABL1,NGF,ROBO1,WNT2,NFATC1,TUBB2B,EPHB6,NTNG1,SHC1,GLI3,IGF1,SRGAP1,NGFR,EFNB1,SMO,MMP11,RASSF5,PIK3R2,SHANK2,MYL12A,PLXNA1,EPHB4,NRP2,WNT2B,TUBA4A,NFATC4,SLIT2,PLXND1,SEMA4D,KIF7,PRKAR2B,FZD4,NTRK3,PRKAG2,EPHB3,SEMA3C,BMP6,GLI1,FZD7</t>
  </si>
  <si>
    <t xml:space="preserve">Role of Osteoblasts, Osteoclasts and Chondrocytes in Rheumatoid Arthritis</t>
  </si>
  <si>
    <t xml:space="preserve">8.98E00</t>
  </si>
  <si>
    <t xml:space="preserve">2.47E-01</t>
  </si>
  <si>
    <t xml:space="preserve">BMP4,MMP3,PIK3R1,IL6,IL1RL2,TGFB1,RUNX2,WNT4,FZD2,IL1RAP,ADAMTS5,ADAMTS4,SFRP4,WNT9A,GSN,IL7,PIK3R3,IL33,FZD5,SFRP1,MAP2K6,CAMK4,SFRP2,FRZB,PTK2B,IL1RL1,MMP14,MAP3K5,WNT2,NFATC1,BCL2,IGF1,NGFR,SMO,PIK3R2,ALPL,CTSK,WNT2B,DLX5,SMAD6,IKBKE,NFATC4,IL1R1,CALM1 (includes others),COL1A1,FOS,FZD4,FOXO1,CSF1,DKK1,BMP6,LRP1,FZD7,IL11</t>
  </si>
  <si>
    <t xml:space="preserve">Role of Macrophages, Fibroblasts and Endothelial Cells in Rheumatoid Arthritis</t>
  </si>
  <si>
    <t xml:space="preserve">8.3E00</t>
  </si>
  <si>
    <t xml:space="preserve">2.18E-01</t>
  </si>
  <si>
    <t xml:space="preserve">SOCS1,SOCS3,MMP3,PIK3R1,CXCL12,IL17RC,IL6,CEBPG,VEGFA,ROCK2,IL1RL2,TGFB1,PROK1,MRAS,ATF4,WNT4,FIGF,IL1RAP,FZD2,PRKD1,ADAMTS4,SFRP4,RRAS,WNT9A,IL6R,CREB5,IL7,C5,IL33,PIK3R3,GNAO1,PRKCH,FZD5,SFRP1,MAP2K6,SFRP2,CAMK4,FRZB,IL1RL1,PDGFA,FGF2,JAK2,WNT2,NFATC1,CCL2,NGFR,SMO,PIK3R2,TLR3,DAAM1,WNT2B,IKBKE,IL1R1,NFATC4,IRAK3,IL16,TLR4,CALM1 (includes others),FOS,FZD4,CSF1,DKK1,LRP1,FZD7,IRAK2</t>
  </si>
  <si>
    <t xml:space="preserve">LPS/IL-1 Mediated Inhibition of RXR Function</t>
  </si>
  <si>
    <t xml:space="preserve">7.63E00</t>
  </si>
  <si>
    <t xml:space="preserve">2.33E-01</t>
  </si>
  <si>
    <t xml:space="preserve">-2.000</t>
  </si>
  <si>
    <t xml:space="preserve">LIPC,CHST15,CHST2,MAOB,ALDH1L1,ALDH1A1,IL1RL2,RARA,ACSL5,HS3ST1,FMO4,IL1RAP,ALDH6A1,MGST1,FMO2,GSTM3,ALDH8A1,IL33,HS3ST3B1,SMOX,ALDH1A2,CD14,ALDH3B1,ALDH16A1,RXRA,ALDH4A1,APOE,CHST7,IL1RL1,ABCC2,FMO5,SLC27A5,NGFR,CHST3,GSTM4,PPARGC1B,FABP4,FABP5,FABP3,LBP,HMGCS1,MAP3K1,IL1R1,TLR4,ALDH1L2,CAT,HS3ST2,SLC27A3,ACSL1,MAOA,PPARGC1A</t>
  </si>
  <si>
    <t xml:space="preserve">AMPK Signaling</t>
  </si>
  <si>
    <t xml:space="preserve">6.94E00</t>
  </si>
  <si>
    <t xml:space="preserve">2.4E-01</t>
  </si>
  <si>
    <t xml:space="preserve">0.707</t>
  </si>
  <si>
    <t xml:space="preserve">ADRA2B,FOXO4,ULK1,LEP,PIK3R1,ADIPOQ,LIPE,SMARCD2,MAPK13,NOS3,MAPK11,EIF4EBP1,CCNA2,PCK2,FASN,PPM1L,MRAS,ATF4,IRS2,PIK3R2,ADRA1B,ACACB,ACTB,PFKP,CREB5,SLC2A4,SMARCD3,PFKFB2,PPP2R5A,PFKM,PIK3R3,AK5,PRKAR2B,FOXO1,ADRA2A,PPM1B,PFKFB4,CDKN1A,PRKAG2,AK4,ADRA2C,PPP2R1B,PPARGC1A</t>
  </si>
  <si>
    <t xml:space="preserve">Colorectal Cancer Metastasis Signaling</t>
  </si>
  <si>
    <t xml:space="preserve">6.53E00</t>
  </si>
  <si>
    <t xml:space="preserve">2.16E-01</t>
  </si>
  <si>
    <t xml:space="preserve">1.571</t>
  </si>
  <si>
    <t xml:space="preserve">TGFBR1,MMP3,PTGER3,MMP14,ADCY4,MMP16,DIRAS3,PIK3R1,MMP15,JAK2,IL6,WNT2,MMP24,VEGFA,ARRB1,GNB3,TGFB1,PROK1,TGFB2,SMO,RHOU,MRAS,WNT4,FIGF,MMP11,PIK3R2,TLR3,RHOF,FZD2,ADCY2,RRAS,ADRBK2,WNT9A,WNT2B,IL6R,GNG2,MMP2,RHOJ,BIRC5,PIK3R3,FOS,TLR4,BCL2L1,FZD4,PRKAR2B,PRKAG2,FZD5,PTGS2,ADCY7,LRP1,FZD7</t>
  </si>
  <si>
    <t xml:space="preserve">Xenobiotic Metabolism Signaling</t>
  </si>
  <si>
    <t xml:space="preserve">6.42E00</t>
  </si>
  <si>
    <t xml:space="preserve">2.07E-01</t>
  </si>
  <si>
    <t xml:space="preserve">CAMK1,PIK3R1,MAF,GCLC,IL6,MAPK13,CHST15,CHST2,MAOB,ALDH1L1,ALDH1A1,PPM1L,MRAS,HS3ST1,FMO4,PRKD1,AHR,ALDH6A1,MGST1,FMO2,RRAS,GSTM3,ALDH8A1,HDAC5,PIK3R3,HS3ST3B1,SMOX,ALDH1A2,PRKCH,ALDH3B1,MAPK7,ALDH16A1,RXRA,MAP2K6,ALDH4A1,CAMK4,CHST7,ABCC2,MAP3K5,FMO5,MAPK11,HMOX1,CES1,CHST3,GSTM4,PIK3R2,MAP3K1,PPP2R5A,ALDH1L2,HS3ST2,CAT,MAP3K8,NCOR2,PPP2R1B,MAOA,PPARGC1A</t>
  </si>
  <si>
    <t xml:space="preserve">IL-6 Signaling</t>
  </si>
  <si>
    <t xml:space="preserve">6.25E00</t>
  </si>
  <si>
    <t xml:space="preserve">2.67E-01</t>
  </si>
  <si>
    <t xml:space="preserve">0.557</t>
  </si>
  <si>
    <t xml:space="preserve">MAP2K6,SOCS3,SOCS1,IL1RL1,PIK3R1,HSPB2,MAPK13,JAK2,IL6,MAPK11,VEGFA,SHC1,IL1RL2,CYP19A1,NGFR,MRAS,LBP,PIK3R2,IL1RAP,TNFAIP6,RRAS,IL6R,IKBKE,IL1R1,IL33,PIK3R3,COL1A1,FOS,CD14,HSPB7,HSPB1</t>
  </si>
  <si>
    <t xml:space="preserve">Corticotropin Releasing Hormone Signaling</t>
  </si>
  <si>
    <t xml:space="preserve">5.18E00</t>
  </si>
  <si>
    <t xml:space="preserve">2.52E-01</t>
  </si>
  <si>
    <t xml:space="preserve">CAMK4,BDNF,ADCY4,MAPK13,NOS3,MAPK11,VEGFA,GLI3,UCN,SMO,ATF4,PRKD1,ADCY2,CNR1,ITPR1,CREB5,CALM1 (includes others),FOS,PRKAR2B,NPR1,GNAO1,PRKAG2,NR4A1,MEF2C,PRKCH,PTGS2,ADCY7,GLI1</t>
  </si>
  <si>
    <t xml:space="preserve">Acute Phase Response Signaling</t>
  </si>
  <si>
    <t xml:space="preserve">5.06E00</t>
  </si>
  <si>
    <t xml:space="preserve">2.19E-01</t>
  </si>
  <si>
    <t xml:space="preserve">0.378</t>
  </si>
  <si>
    <t xml:space="preserve">MAP2K6,SOCS3,SOCS1,ITIH3,PIK3R1,MAPK13,MAP3K5,JAK2,IL6,MAPK11,NR3C1,HMOX1,SHC1,NGFR,SAA1,CFB,MRAS,OSMR,LBP,PIK3R2,SERPINE1,IL1RAP,AGT,RRAS,MAP3K1,IL6R,SERPINF1,IKBKE,IL1R1,HMOX2,C5,IL33,PIK3R3,FOS,CRABP2,SOCS5,RBP4</t>
  </si>
  <si>
    <t xml:space="preserve">Ovarian Cancer Signaling</t>
  </si>
  <si>
    <t xml:space="preserve">5.05E00</t>
  </si>
  <si>
    <t xml:space="preserve">2.37E-01</t>
  </si>
  <si>
    <t xml:space="preserve">PIK3R1,SUV39H1,ABL1,WNT2,BCL2,VEGFA,ARRB1,EDN1,PROK1,MRAS,SMO,WNT4,FIGF,PIK3R2,FZD2,GJA1,PMS2,RRAS,FGF9,WNT9A,WNT2B,MMP2,PIK3R3,PRKAR2B,FZD4,PRKAG2,EDNRA,BRCA2,FZD5,PTGS2,FZD7</t>
  </si>
  <si>
    <t xml:space="preserve">Cardiac Hypertrophy Signaling</t>
  </si>
  <si>
    <t xml:space="preserve">5.01E00</t>
  </si>
  <si>
    <t xml:space="preserve">2.02E-01</t>
  </si>
  <si>
    <t xml:space="preserve">0.000</t>
  </si>
  <si>
    <t xml:space="preserve">ADRA2B,MAP2K6,CAMK4,EIF2B4,TGFBR1,DIRAS3,ADCY4,PIK3R1,MYL6B,MAPK13,MAP3K5,IL6,MAPK11,ROCK2,GNB3,IGF1,TGFB1,TGFB2,RHOU,IGF1R,MRAS,PIK3R2,RHOF,ADRA1B,MYL12A,ADCY2,RRAS,MAP3K1,IL6R,GNG2,RHOJ,NFATC4,PIK3R3,MYL9,CALM1 (includes others),PRKAR2B,ADRA2A,GNAO1,PRKAG2,ADRA2C,MAP3K8,MEF2C,RPS6KA1,ADCY7,HSPB1</t>
  </si>
  <si>
    <t xml:space="preserve">RAR Activation</t>
  </si>
  <si>
    <t xml:space="preserve">4.61E00</t>
  </si>
  <si>
    <t xml:space="preserve">2.05E-01</t>
  </si>
  <si>
    <t xml:space="preserve">AKR1C3,RDH10,PIK3R1,ADCY4,NR2F2,SMARCD2,JAK2,MAP3K5,MAPK13,MAPK11,VEGFA,NR2F1,ALDH1A1,TGFB1,RARA,RARB,TGFB2,PIK3R2,ZBTB16,PRKD1,ADCY2,RELB,ACTB,MAP3K1,SMAD6,SMARCD3,PIK3R3,FOS,PRKAR2B,DUSP1,ALDH1A2,PRKAG2,PRKCH,NCOR2,RXRA,CRABP2,ADCY7,RBP4,PPARGC1A</t>
  </si>
  <si>
    <t xml:space="preserve">HIF1α Signaling</t>
  </si>
  <si>
    <t xml:space="preserve">4.47E00</t>
  </si>
  <si>
    <t xml:space="preserve">2.45E-01</t>
  </si>
  <si>
    <t xml:space="preserve">MMP3,PIK3R1,MMP16,MMP14,MMP15,MAPK13,HIF1A,NOS3,MAPK11,MMP24,SLC2A3,VEGFA,EDN1,PROK1,MRAS,FIGF,MMP11,PIK3R2,SLC2A5,RRAS,MMP2,SLC2A4,PIK3R3,EGLN1,MAPK7</t>
  </si>
  <si>
    <t xml:space="preserve">Adipogenesis pathway</t>
  </si>
  <si>
    <t xml:space="preserve">4.46E00</t>
  </si>
  <si>
    <t xml:space="preserve">2.28E-01</t>
  </si>
  <si>
    <t xml:space="preserve">PLIN1,LEP,BMP4,DDIT3,FGF2,NR2F2,HIF1A,EGR2,LPIN1,TGFB1,LPL,SMO,FABP4,FZD2,PPARG,XBP1,NFATC4,SLC2A4,HDAC5,NR1D2,EBF1,FZD4,RUNX1T1,FOXO1,SOX9,FZD5,RPS6KA1,PER2,FZD7</t>
  </si>
  <si>
    <t xml:space="preserve">Renin-Angiotensin Signaling</t>
  </si>
  <si>
    <t xml:space="preserve">4.4E00</t>
  </si>
  <si>
    <t xml:space="preserve">2.39E-01</t>
  </si>
  <si>
    <t xml:space="preserve">1.460</t>
  </si>
  <si>
    <t xml:space="preserve">PTK2B,PIK3R1,ADCY4,SHC3,JAK2,MAPK13,MAPK11,SHC1,CCL2,MRAS,PIK3R2,PRKD1,AGT,ADCY2,RRAS,MAP3K1,REN,ITPR1,PIK3R3,FOS,PRKAR2B,SHC2,PRKAG2,PRKCH,ADCY7,AGTR1</t>
  </si>
  <si>
    <t xml:space="preserve">Triacylglycerol Degradation</t>
  </si>
  <si>
    <t xml:space="preserve">4.15E00</t>
  </si>
  <si>
    <t xml:space="preserve">4.17E-01</t>
  </si>
  <si>
    <t xml:space="preserve">AADAC,LIPC,CES1,LPL,LIPE,MGLL,PNPLA3,LIPG,PNPLA2,PRDX6</t>
  </si>
  <si>
    <t xml:space="preserve">PEDF Signaling</t>
  </si>
  <si>
    <t xml:space="preserve">4.09E00</t>
  </si>
  <si>
    <t xml:space="preserve">2.68E-01</t>
  </si>
  <si>
    <t xml:space="preserve">1.633</t>
  </si>
  <si>
    <t xml:space="preserve">PPARG,GDNF,BDNF,RRAS,PIK3R1,SERPINF1,IKBKE,MAPK13,ZEB1,NGF,PNPLA2,MAPK11,BCL2,ROCK2,PIK3R3,BCL2L1,MRAS,PIK3R2,CFLAR</t>
  </si>
  <si>
    <t xml:space="preserve">Inhibition of Matrix Metalloproteases</t>
  </si>
  <si>
    <t xml:space="preserve">4.02E00</t>
  </si>
  <si>
    <t xml:space="preserve">3.33E-01</t>
  </si>
  <si>
    <t xml:space="preserve">TIMP3,MMP3,MMP16,MMP14,MMP15,MMP2,TFPI2,MMP24,TIMP4,ADAM12,THBS2,MMP11,LRP1</t>
  </si>
  <si>
    <t xml:space="preserve">LXR/RXR Activation</t>
  </si>
  <si>
    <t xml:space="preserve">4.01E00</t>
  </si>
  <si>
    <t xml:space="preserve">2.23E-01</t>
  </si>
  <si>
    <t xml:space="preserve">1.279</t>
  </si>
  <si>
    <t xml:space="preserve">APOE,APOB,IL1RL1,CD36,IL6,IL1RL2,CCL2,FASN,NGFR,SAA1,LPL,TLR3,LBP,IL1RAP,AGT,MLXIPL,SERPINF1,IL1R1,IL33,TLR4,CD14,NCOR2,PTGS2,RXRA,HADH,APOD,RBP4</t>
  </si>
  <si>
    <t xml:space="preserve">Molecular Mechanisms of Cancer</t>
  </si>
  <si>
    <t xml:space="preserve">3.9E00</t>
  </si>
  <si>
    <t xml:space="preserve">1.67E-01</t>
  </si>
  <si>
    <t xml:space="preserve">GAB2,BMP4,TGFBR1,SUV39H1,ADCY4,DIRAS3,PIK3R1,MAPK13,TGFB1,MRAS,WNT4,HIPK2,FZD2,PRKD1,ITGA4,RRAS,WNT9A,RHOJ,AURKA,RAC3,PIK3R3,BCL2L1,GNAO1,PRKCH,FZD5,CFLAR,ARHGEF9,MAP2K6,ABL1,HIF1A,MAP3K5,JAK2,MAPK11,WNT2,BCL2,SHC1,HHAT,FANCD2,TGFB2,SMO,RHOU,ARHGEF2,ARHGEF3,PIK3R2,RHOF,ADCY2,PMAIP1,WNT2B,SMAD6,FOS,PRKAR2B,FZD4,FOXO1,RASGRP1,CDKN1A,PRKAG2,BMP6,ADCY7,GLI1,LRP1,FZD7</t>
  </si>
  <si>
    <t xml:space="preserve">p38 MAPK Signaling</t>
  </si>
  <si>
    <t xml:space="preserve">3.86E00</t>
  </si>
  <si>
    <t xml:space="preserve">2.22E-01</t>
  </si>
  <si>
    <t xml:space="preserve">-0.408</t>
  </si>
  <si>
    <t xml:space="preserve">MAP2K6,TGFBR1,DDIT3,IL1RL1,HSPB2,MAPK13,MAP3K5,MAPK11,IL1RL2,TGFB1,TGFB2,ATF4,IL1RAP,PLA2G4C,IL1R1,IRAK3,CREB5,IL33,PLA2G4A,RPS6KA6,DUSP1,HSPB7,MEF2C,RPS6KA1,IRAK2,HSPB1</t>
  </si>
  <si>
    <t xml:space="preserve">VEGF Signaling</t>
  </si>
  <si>
    <t xml:space="preserve">3.84E00</t>
  </si>
  <si>
    <t xml:space="preserve">2.683</t>
  </si>
  <si>
    <t xml:space="preserve">EIF2B4,PTK2B,RRAS,ACTB,PIK3R1,ACTN3,HIF1A,NOS3,BCL2,PIK3R3,ROCK2,VEGFA,BCL2L1,SHC1,FOXO1,PROK1,MRAS,FIGF,PIK3R2,VCL,ACTG2,ACTC1</t>
  </si>
  <si>
    <t xml:space="preserve">Role of JAK1 and JAK3 in γc Cytokine Signaling</t>
  </si>
  <si>
    <t xml:space="preserve">3.77E00</t>
  </si>
  <si>
    <t xml:space="preserve">2.7E-01</t>
  </si>
  <si>
    <t xml:space="preserve">SOCS1,SOCS3,IL15RA,IL4R,PTK2B,FES,RRAS,IL21R,PIK3R1,JAK2,IL7,PIK3R3,SHC1,SH2B2,MRAS,IRS2,PIK3R2</t>
  </si>
  <si>
    <t xml:space="preserve">PCP pathway</t>
  </si>
  <si>
    <t xml:space="preserve">-1.291</t>
  </si>
  <si>
    <t xml:space="preserve">WNT9A,WNT2B,DAAM1,JUNB,SDC4,WNT2,ROCK2,FZD4,EFNB1,SMO,WNT4,FZD5,PRICKLE1,FZD2,LGR4,FZD7,HSPB1</t>
  </si>
  <si>
    <t xml:space="preserve">TGF-β Signaling</t>
  </si>
  <si>
    <t xml:space="preserve">3.75E00</t>
  </si>
  <si>
    <t xml:space="preserve">2.41E-01</t>
  </si>
  <si>
    <t xml:space="preserve">-1.000</t>
  </si>
  <si>
    <t xml:space="preserve">MAP2K6,TGFBR1,BMP4,RRAS,SMAD6,MAPK13,ACVR2B,PITX2,MAPK11,INHBB,BCL2,FOS,IRF7,TGFB1,RUNX2,MRAS,TGFB2,SMURF2,VDR,SERPINE1,PMEPA1</t>
  </si>
  <si>
    <t xml:space="preserve">Nitric Oxide Signaling in the Cardiovascular System</t>
  </si>
  <si>
    <t xml:space="preserve">3.71E00</t>
  </si>
  <si>
    <t xml:space="preserve">2.3E-01</t>
  </si>
  <si>
    <t xml:space="preserve">CAMK4,PIK3R1,ATP2A3,SLC7A1,ITPR1,PRKG2,NOS3,PIK3R3,VEGFA,BDKRB2,CALM1 (includes others),PRKAR2B,PRKG1,PROK1,PDE3B,PDE1B,CAV1,PRKAG2,FIGF,PDE5A,PRKCH,PIK3R2,PRKD1</t>
  </si>
  <si>
    <t xml:space="preserve">Human Embryonic Stem Cell Pluripotency</t>
  </si>
  <si>
    <t xml:space="preserve">3.62E00</t>
  </si>
  <si>
    <t xml:space="preserve">2.09E-01</t>
  </si>
  <si>
    <t xml:space="preserve">TGFBR1,BMP4,FGF2,BDNF,PDGFA,PIK3R1,NGF,NOG,WNT2,TGFB1,MRAS,TGFB2,SMO,WNT4,PIK3R2,FZD2,WNT9A,WNT2B,SMAD6,PIK3R3,FZD4,FOXO1,NTRK3,S1PR1,FZD5,BMP6,SALL4,FZD7</t>
  </si>
  <si>
    <t xml:space="preserve">Virus Entry via Endocytic Pathways</t>
  </si>
  <si>
    <t xml:space="preserve">3.61E00</t>
  </si>
  <si>
    <t xml:space="preserve">2.36E-01</t>
  </si>
  <si>
    <t xml:space="preserve">ITSN1,RRAS,ACTB,PIK3R1,ABL1,ITGA6,RAC3,DNM1,PIK3R3,CD55,FLNC,CLTCL1,CAV1,MRAS,PRKCH,ACTG2,ITGB4,PIK3R2,ACTC1,PRKD1,ITGA4</t>
  </si>
  <si>
    <t xml:space="preserve">G-Protein Coupled Receptor Signaling</t>
  </si>
  <si>
    <t xml:space="preserve">3.52E00</t>
  </si>
  <si>
    <t xml:space="preserve">1.76E-01</t>
  </si>
  <si>
    <t xml:space="preserve">ADRA2B,CAMK4,PTK2B,PTGDR,PTGER3,VIPR2,PIK3R1,DUSP6,ADCY4,HRH1,SHC1,PDE7B,PDE3B,MRAS,ATF4,ADORA2B,PIK3R2,ADORA1,ADRA1B,HTR2A,ADCY2,RGS2,RRAS,NPY1R,CNR1,IKBKE,CREB5,FPR1,PIK3R3,PRKAR2B,NPR3,ADRA2A,DUSP1,RASGRP1,GNAO1,PTH1R,PDE1B,S1PR1,PRKAG2,PDE5A,ADRA2C,MAP3K8,RPS6KA1,ADCY7,AGTR1</t>
  </si>
  <si>
    <t xml:space="preserve">IL-8 Signaling</t>
  </si>
  <si>
    <t xml:space="preserve">1.9E-01</t>
  </si>
  <si>
    <t xml:space="preserve">1.859</t>
  </si>
  <si>
    <t xml:space="preserve">ANGPT2,NAPEPLD,PTK2B,PIK3R1,DIRAS3,BCL2,EIF4EBP1,ROCK2,VEGFA,HMOX1,GNB3,PROK1,RHOU,MRAS,FIGF,PIK3R2,RHOF,PRKD1,LASP1,ANGPT1,RRAS,GNG2,HBEGF,MMP2,RHOJ,IKBKE,IRAK3,RAC3,PIK3R3,MYL9,BCL2L1,FOS,PRKCH,PTGS2,IRAK2</t>
  </si>
  <si>
    <t xml:space="preserve">PI3K/AKT Signaling</t>
  </si>
  <si>
    <t xml:space="preserve">3.49E00</t>
  </si>
  <si>
    <t xml:space="preserve">2.11E-01</t>
  </si>
  <si>
    <t xml:space="preserve">1.528</t>
  </si>
  <si>
    <t xml:space="preserve">GAB2,PIK3R1,GDF15,JAK2,MAP3K5,NOS3,BCL2,EIF4EBP1,SHC1,PPM1L,MRAS,PIK3R2,ITGA4,RRAS,IKBKE,MAPK8IP1,PPP2R5A,SYNJ2,PIK3R3,BCL2L1,FOXO1,LIMS1,CDKN1A,MAP3K8,PTGS2,PPP2R1B</t>
  </si>
  <si>
    <t xml:space="preserve">Ethanol Degradation II</t>
  </si>
  <si>
    <t xml:space="preserve">3.48E00</t>
  </si>
  <si>
    <t xml:space="preserve">ALDH4A1,ADH1A,ACSS3,ALDH1A1,ALDH1A2,ACSS2,ACSS1,ADH1B,PECR,ADHFE1,ACSL1</t>
  </si>
  <si>
    <t xml:space="preserve">TR/RXR Activation</t>
  </si>
  <si>
    <t xml:space="preserve">3.45E00</t>
  </si>
  <si>
    <t xml:space="preserve">2.35E-01</t>
  </si>
  <si>
    <t xml:space="preserve">RAB3B,AKR1C1/AKR1C2,CAMK4,AKR1C3,TRH,PIK3R1,BCL3,PFKP,HIF1A,PCK1,PIK3R3,ENO1,SLC16A3,PDE3B,FASN,NCOR2,PIK3R2,RXRA,SYT12,PPARGC1A</t>
  </si>
  <si>
    <t xml:space="preserve">Atherosclerosis Signaling</t>
  </si>
  <si>
    <t xml:space="preserve">3.43E00</t>
  </si>
  <si>
    <t xml:space="preserve">2.1E-01</t>
  </si>
  <si>
    <t xml:space="preserve">APOE,APOB,MMP3,PDGFA,CD36,CXCL12,IL6,PRDX6,TNFRSF12A,COL1A2,CCL2,TGFB1,LPL,PNPLA3,ITGA4,PLA2G16,PLA2G4C,COL2A1,CCL11,IL33,PLA2G4A,COL1A1,CSF1,APOD,RBP4,COL3A1</t>
  </si>
  <si>
    <t xml:space="preserve">iNOS Signaling</t>
  </si>
  <si>
    <t xml:space="preserve">2.95E-01</t>
  </si>
  <si>
    <t xml:space="preserve">FOS,CALM1 (includes others),TLR4,CAMK4,CD14,IKBKE,LBP,IRAK3,JAK2,MAPK13,MAPK11,IRF1,IRAK2</t>
  </si>
  <si>
    <t xml:space="preserve">PPARα/RXRα Activation</t>
  </si>
  <si>
    <t xml:space="preserve">1.029</t>
  </si>
  <si>
    <t xml:space="preserve">MAP2K6,GPD1,TGFBR1,IL1RL1,ADCY4,CD36,ADIPOQ,JAK2,ACVR2B,IL6,NR2F1,SHC1,IL1RL2,GPD2,TGFB1,FASN,LPL,TGFB2,MRAS,IL1RAP,ADCY2,RRAS,IKBKE,BCL3,IL1R1,PRKAR2B,GHR,GK,PRKAG2,MEF2C,NCOR2,RXRA,ADCY7,PPARGC1A</t>
  </si>
  <si>
    <t xml:space="preserve">Role of NFAT in Cardiac Hypertrophy</t>
  </si>
  <si>
    <t xml:space="preserve">-0.686</t>
  </si>
  <si>
    <t xml:space="preserve">MAP2K6,TGFBR1,CAMK4,LIF,CAMK1,PIK3R1,ADCY4,MAPK13,IL6,MAPK11,SHC1,GNB3,IGF1,TGFB1,TGFB2,IGF1R,MRAS,PIK3R2,PRKD1,ADCY2,RRAS,GNG2,MAP3K1,NFATC4,ITPR1,HDAC5,PIK3R3,CALM1 (includes others),PRKAR2B,PRKAG2,MEF2C,PRKCH,ADCY7,IL11</t>
  </si>
  <si>
    <t xml:space="preserve">CDK5 Signaling</t>
  </si>
  <si>
    <t xml:space="preserve">3.36E00</t>
  </si>
  <si>
    <t xml:space="preserve">ADCY2,BDNF,RRAS,PPP1R3C,ADCY4,ABL1,ITGA6,PPP1R14A,MAPK13,NGF,MAPK11,PPP2R5A,PRKAR2B,NGFR,PPM1L,MRAS,LAMB1,LAMA1,PRKAG2,MAPK7,ADCY7,PPP2R1B</t>
  </si>
  <si>
    <t xml:space="preserve">Germ Cell-Sertoli Cell Junction Signaling</t>
  </si>
  <si>
    <t xml:space="preserve">3.33E00</t>
  </si>
  <si>
    <t xml:space="preserve">1.94E-01</t>
  </si>
  <si>
    <t xml:space="preserve">MAP2K6,TUBB3,TGFBR1,RRAS,ACTB,DIRAS3,PIK3R1,MAP3K1,ACTN3,ITGA6,TUBA4A,RHOJ,MAP3K5,GSN,RAC3,TUBB2B,PIK3R3,EPN2,CDH2,CFL2,SORBS1,TGFB1,TGFB2,RHOU,MRAS,MAP3K8,ACTG2,VCL,PIK3R2,RHOF,ACTC1</t>
  </si>
  <si>
    <t xml:space="preserve">Aryl Hydrocarbon Receptor Signaling</t>
  </si>
  <si>
    <t xml:space="preserve">3.3E00</t>
  </si>
  <si>
    <t xml:space="preserve">2E-01</t>
  </si>
  <si>
    <t xml:space="preserve">ALDH4A1,HSPB2,IL6,NR2F1,CCNA2,ALDH1L1,ALDH1A1,TGFB1,RARA,RARB,GSTM4,TGFB2,ALDH6A1,AHR,MGST1,GSTM3,ALDH8A1,FOS,ALDH1L2,ALDH1A2,CDKN1A,ALDH3B1,HSPB7,NCOR2,RXRA,ALDH16A1,MCM7,HSPB1</t>
  </si>
  <si>
    <t xml:space="preserve">Folate Polyglutamylation</t>
  </si>
  <si>
    <t xml:space="preserve">3.27E00</t>
  </si>
  <si>
    <t xml:space="preserve">8E-01</t>
  </si>
  <si>
    <t xml:space="preserve">MTHFD1L,SHMT1,MTHFD1,SHMT2</t>
  </si>
  <si>
    <t xml:space="preserve">Acetate Conversion to Acetyl-CoA</t>
  </si>
  <si>
    <t xml:space="preserve">ACSS3,ACSS2,ACSS1,ACSL1</t>
  </si>
  <si>
    <t xml:space="preserve">Ethanol Degradation IV</t>
  </si>
  <si>
    <t xml:space="preserve">4E-01</t>
  </si>
  <si>
    <t xml:space="preserve">ALDH4A1,ACSS3,ALDH1A1,ALDH1A2,CAT,ACSS2,ACSS1,ACSL1</t>
  </si>
  <si>
    <t xml:space="preserve">Glioma Invasiveness Signaling</t>
  </si>
  <si>
    <t xml:space="preserve">2.63E-01</t>
  </si>
  <si>
    <t xml:space="preserve">-0.775</t>
  </si>
  <si>
    <t xml:space="preserve">TIMP3,RRAS,HMMR,DIRAS3,PIK3R1,PLAUR,RHOJ,MMP2,PIK3R3,TIMP4,RHOU,MRAS,PIK3R2,PLAU,RHOF</t>
  </si>
  <si>
    <t xml:space="preserve">Growth Hormone Signaling</t>
  </si>
  <si>
    <t xml:space="preserve">3.26E00</t>
  </si>
  <si>
    <t xml:space="preserve">2.46E-01</t>
  </si>
  <si>
    <t xml:space="preserve">0.832</t>
  </si>
  <si>
    <t xml:space="preserve">SOCS1,SOCS3,PIK3R1,JAK2,SLC2A4,PIK3R3,FOS,IGF2,RPS6KA6,GHR,IGF1,IGF1R,PRKCH,PIK3R2,RPS6KA1,SOCS5,PRKD1</t>
  </si>
  <si>
    <t xml:space="preserve">Noradrenaline and Adrenaline Degradation</t>
  </si>
  <si>
    <t xml:space="preserve">3.24E00</t>
  </si>
  <si>
    <t xml:space="preserve">3.14E-01</t>
  </si>
  <si>
    <t xml:space="preserve">ALDH4A1,ADH1A,MAOB,ALDH1A1,SMOX,ALDH1A2,ADH1B,PECR,ADHFE1,LRTOMT,MAOA</t>
  </si>
  <si>
    <t xml:space="preserve">Oxidative Ethanol Degradation III</t>
  </si>
  <si>
    <t xml:space="preserve">3.2E00</t>
  </si>
  <si>
    <t xml:space="preserve">4.38E-01</t>
  </si>
  <si>
    <t xml:space="preserve">ALDH4A1,ACSS3,ALDH1A1,ALDH1A2,ACSS2,ACSS1,ACSL1</t>
  </si>
  <si>
    <t xml:space="preserve">RhoA Signaling</t>
  </si>
  <si>
    <t xml:space="preserve">3.17E00</t>
  </si>
  <si>
    <t xml:space="preserve">0.655</t>
  </si>
  <si>
    <t xml:space="preserve">PTK2B,MYL6B,MYLK,SEPT11,ROCK2,IGF1,CFL2,CIT,IGF1R,PIP5KL1,ACTG2,ACTC1,MYL12A,PLXNA1,ARHGAP6,SEPT5,NRP2,ANLN,ACTB,ARHGAP4,CDC42EP3,CDC42EP4,MYL9,RHPN2,SEPT6</t>
  </si>
  <si>
    <t xml:space="preserve">Stearate Biosynthesis I (Animals)</t>
  </si>
  <si>
    <t xml:space="preserve">3.12E00</t>
  </si>
  <si>
    <t xml:space="preserve">3.06E-01</t>
  </si>
  <si>
    <t xml:space="preserve">SLC27A5,ACOT2,SRD5A3,DHCR24,FASN,ACSL5,ACOT1,ACOT4,SLC27A3,ACSL1,ELOVL6</t>
  </si>
  <si>
    <t xml:space="preserve">ILK Signaling</t>
  </si>
  <si>
    <t xml:space="preserve">3.11E00</t>
  </si>
  <si>
    <t xml:space="preserve">1.83E-01</t>
  </si>
  <si>
    <t xml:space="preserve">-0.354</t>
  </si>
  <si>
    <t xml:space="preserve">MAP2K6,PIK3R1,DIRAS3,MUC1,MYL6B,HIF1A,VEGFA,CFL2,PROK1,PPM1L,RHOU,FIGF,ATF4,IRS2,ITGB4,PIK3R2,VCL,ACTG2,RHOF,ACTC1,ACTB,ACTN3,RHOJ,CREB5,PPP2R5A,MYL9,PIK3R3,FOS,FLNC,LIMS1,SH2B2,KRT18,PTGS2,PPP2R1B</t>
  </si>
  <si>
    <t xml:space="preserve">Glucocorticoid Receptor Signaling</t>
  </si>
  <si>
    <t xml:space="preserve">3.1E00</t>
  </si>
  <si>
    <t xml:space="preserve">TGFBR1,PRL,SGK1,PIK3R1,SMARCD2,MAPK13,JAK2,IL6,CD163,MAPK11,NR3C1,NFATC1,TSC22D3,BCL2,SHC1,AR,CCL2,PCK2,TGFB1,TGFB2,MRAS,PIK3R2,FKBP5,SERPINE1,AGT,CDKN1C,RRAS,ACTB,MAP3K1,IKBKE,NFATC4,PCK1,CCL11,HSPA2,SMARCD3,TAF9B,PIK3R3,BCL2L1,FOS,TAF5,DUSP1,CDKN1A,PRKAG2,PLAU,NCOR2,PTGS2</t>
  </si>
  <si>
    <t xml:space="preserve">Melanocyte Development and Pigmentation Signaling</t>
  </si>
  <si>
    <t xml:space="preserve">3.08E00</t>
  </si>
  <si>
    <t xml:space="preserve">2.26E-01</t>
  </si>
  <si>
    <t xml:space="preserve">0.943</t>
  </si>
  <si>
    <t xml:space="preserve">ADCY2,RRAS,MITF,ADCY4,PIK3R1,CREB5,BCL2,PIK3R3,SHC1,RPS6KA6,PRKAR2B,SH2B2,MRAS,PRKAG2,ATF4,KIT,PIK3R2,RPS6KA1,ADCY7</t>
  </si>
  <si>
    <t xml:space="preserve">ERK/MAPK Signaling</t>
  </si>
  <si>
    <t xml:space="preserve">3.07E00</t>
  </si>
  <si>
    <t xml:space="preserve">1.82E-01</t>
  </si>
  <si>
    <t xml:space="preserve">PTK2B,PIK3R1,DUSP6,HSPB2,PPP1R3C,NFATC1,DUSP2,KSR1,EIF4EBP1,SHC1,PPM1L,MRAS,ATF4,PIK3R2,ITGA4,PPARG,RRAS,PLA2G4C,PPP1R14A,CREB5,RAC3,PPP2R5A,ELF1,PIK3R3,PLA2G4A,FOS,PRKAR2B,TLN2,DUSP1,PRKAG2,HSPB7,RPS6KA1,PPP2R1B,HSPB1</t>
  </si>
  <si>
    <t xml:space="preserve">Type II Diabetes Mellitus Signaling</t>
  </si>
  <si>
    <t xml:space="preserve">PPARG,SOCS3,SOCS1,CD36,PIK3R1,PKM,MAP3K1,ADIPOQ,IKBKE,MAP3K5,SLC2A4,PIK3R3,SLC27A5,NGFR,SH2B2,ACSL5,PRKAG2,IRS2,PRKCH,PIK3R2,SLC27A3,SOCS5,ACSL1,PRKD1</t>
  </si>
  <si>
    <t xml:space="preserve">Mitotic Roles of Polo-Like Kinase</t>
  </si>
  <si>
    <t xml:space="preserve">3.02E00</t>
  </si>
  <si>
    <t xml:space="preserve">2.42E-01</t>
  </si>
  <si>
    <t xml:space="preserve">KIF23,ESPL1,CDC20,PLK3,PTTG1,PRC1,CCNB2,PLK1,PPP2R5A,CDK1,CCNB1,TGFB1,PPM1L,PKMYT1,FBXO5,PPP2R1B</t>
  </si>
  <si>
    <t xml:space="preserve">Ephrin Receptor Signaling</t>
  </si>
  <si>
    <t xml:space="preserve">3.01E00</t>
  </si>
  <si>
    <t xml:space="preserve">1.84E-01</t>
  </si>
  <si>
    <t xml:space="preserve">ITSN1,EPHB2,PTPN13,PDGFA,GRIN2D,CXCL12,ABL1,JAK2,EPHB6,ROCK2,VEGFA,SHC1,EPHB1,GNB3,CFL2,SORBS1,PROK1,EFNB1,MRAS,FIGF,ATF4,ITGA4,EPHB4,ANGPT1,KALRN,RRAS,GNG2,CREB5,RAC3,GNAO1,EPHB3,EPHA2</t>
  </si>
  <si>
    <t xml:space="preserve">γ-linolenate Biosynthesis II (Animals)</t>
  </si>
  <si>
    <t xml:space="preserve">4.12E-01</t>
  </si>
  <si>
    <t xml:space="preserve">SLC27A5,ACSL5,FADS2,SLC27A3,CYB5A,ACSL1,FADS1</t>
  </si>
  <si>
    <t xml:space="preserve">Putrescine Degradation III</t>
  </si>
  <si>
    <t xml:space="preserve">ALDH4A1,MAOB,ALDH1A1,SMOX,ALDH1A2,SAT1,MAOA</t>
  </si>
  <si>
    <t xml:space="preserve">Folate Transformations I</t>
  </si>
  <si>
    <t xml:space="preserve">2.97E00</t>
  </si>
  <si>
    <t xml:space="preserve">5.56E-01</t>
  </si>
  <si>
    <t xml:space="preserve">MTHFD1L,MTHFD2,SHMT1,MTHFD1,SHMT2</t>
  </si>
  <si>
    <t xml:space="preserve">Prolactin Signaling</t>
  </si>
  <si>
    <t xml:space="preserve">2.96E00</t>
  </si>
  <si>
    <t xml:space="preserve">1.807</t>
  </si>
  <si>
    <t xml:space="preserve">SOCS1,SOCS3,PRL,RRAS,PIK3R1,JAK2,NR3C1,IRF1,PIK3R3,FOS,SHC1,MRAS,NMI,PRKCH,PIK3R2,SOCS5,PRKD1</t>
  </si>
  <si>
    <t xml:space="preserve">Cholesterol Biosynthesis I</t>
  </si>
  <si>
    <t xml:space="preserve">2.95E00</t>
  </si>
  <si>
    <t xml:space="preserve">4.62E-01</t>
  </si>
  <si>
    <t xml:space="preserve">EBP,NSDHL,DHCR24,HSD17B7,MSMO1,TM7SF2</t>
  </si>
  <si>
    <t xml:space="preserve">Cholesterol Biosynthesis II (via 24,25-dihydrolanosterol)</t>
  </si>
  <si>
    <t xml:space="preserve">Cholesterol Biosynthesis III (via Desmosterol)</t>
  </si>
  <si>
    <t xml:space="preserve">Neurotrophin/TRK Signaling</t>
  </si>
  <si>
    <t xml:space="preserve">0.775</t>
  </si>
  <si>
    <t xml:space="preserve">MAP2K6,BDNF,RRAS,PIK3R1,MAP3K5,NGF,CREB5,PIK3R3,FOS,SHC1,NTRK3,NGFR,MRAS,ATF4,PIK3R2,RPS6KA1</t>
  </si>
  <si>
    <t xml:space="preserve">Cell Cycle: G2/M DNA Damage Checkpoint Regulation</t>
  </si>
  <si>
    <t xml:space="preserve">2.94E00</t>
  </si>
  <si>
    <t xml:space="preserve">2.65E-01</t>
  </si>
  <si>
    <t xml:space="preserve">-1.941</t>
  </si>
  <si>
    <t xml:space="preserve">CDKN1A,TOP2A,ABL1,PKMYT1,CCNB2,BORA,PLK1,RPS6KA1,AURKA,HIPK2,CDK1,CCNB1,SKP2</t>
  </si>
  <si>
    <t xml:space="preserve">Wnt/β-catenin Signaling</t>
  </si>
  <si>
    <t xml:space="preserve">2.92E00</t>
  </si>
  <si>
    <t xml:space="preserve">TGFBR1,SFRP2,FRZB,ACVR2B,SOX13,WNT2,TGFB1,RARA,RARB,PPM1L,SMO,TGFB2,WNT4,FZD2,SOX5,SFRP4,GJA1,APPL2,WNT9A,WNT2B,PPP2R5A,CDH2,FZD4,GNAO1,SOX9,FZD5,DKK1,SFRP1,PPP2R1B,LRP1,FZD7</t>
  </si>
  <si>
    <t xml:space="preserve">Hepatic Cholestasis</t>
  </si>
  <si>
    <t xml:space="preserve">2.91E00</t>
  </si>
  <si>
    <t xml:space="preserve">1.85E-01</t>
  </si>
  <si>
    <t xml:space="preserve">LIF,IL1RL1,ABCC2,ADCY4,IL6,ATP8B1,IL1RL2,TGFB1,NGFR,RARA,TGFB2,LBP,IL1RAP,PRKD1,ADCY2,CYP7B1,TJP2,IKBKE,IL1R1,IRAK3,IL33,TLR4,PRKAR2B,PRKAG2,CD14,PRKCH,RXRA,ADCY7,IRAK2,IL11</t>
  </si>
  <si>
    <t xml:space="preserve">HMGB1 Signaling</t>
  </si>
  <si>
    <t xml:space="preserve">-0.853</t>
  </si>
  <si>
    <t xml:space="preserve">MAP2K6,LIF,RRAS,PIK3R1,DIRAS3,RHOJ,IL6,MAPK13,IL1R1,MAPK11,PIK3R3,TLR4,FOS,CCL2,TGFB1,NGFR,MRAS,RHOU,TGFB2,PIK3R2,SERPINE1,RHOF,IL11,PLAT</t>
  </si>
  <si>
    <t xml:space="preserve">Bladder Cancer Signaling</t>
  </si>
  <si>
    <t xml:space="preserve">2.88E00</t>
  </si>
  <si>
    <t xml:space="preserve">DAPK1,MMP3,RRAS,FGF2,SUV39H1,FGF9,MMP16,MMP14,MMP15,ABL1,MMP2,MMP24,VEGFA,FGF18,PROK1,CDKN1A,MRAS,FIGF,MMP11</t>
  </si>
  <si>
    <t xml:space="preserve">IL-10 Signaling</t>
  </si>
  <si>
    <t xml:space="preserve">2.87E00</t>
  </si>
  <si>
    <t xml:space="preserve">MAP2K6,SOCS3,IL4R,IL1RL1,IKBKE,IL6,MAPK13,IL1R1,MAPK11,IL33,FOS,HMOX1,IL1RL2,CD14,LBP,IL1RAP</t>
  </si>
  <si>
    <t xml:space="preserve">eNOS Signaling</t>
  </si>
  <si>
    <t xml:space="preserve">2.85E00</t>
  </si>
  <si>
    <t xml:space="preserve">0.218</t>
  </si>
  <si>
    <t xml:space="preserve">CAMK4,PIK3R1,ADCY4,SLC7A1,NOS3,BDKRB2,VEGFA,AQP3,CCNA2,PROK1,CAV1,FIGF,PIK3R2,PRKD1,AQP7,ADCY2,AQP1,ITPR1,HSPA2,PIK3R3,CALM1 (includes others),PRKG1,PRKAR2B,PRKAG2,PRKCH,ADCY7,BDKRB1</t>
  </si>
  <si>
    <t xml:space="preserve">Circadian Rhythm Signaling</t>
  </si>
  <si>
    <t xml:space="preserve">3.03E-01</t>
  </si>
  <si>
    <t xml:space="preserve">PER3,PER1,NR1D1,VIPR2,GRIN2D,BHLHE40,CRY2,ATF4,CREB5,PER2</t>
  </si>
  <si>
    <t xml:space="preserve">Zymosterol Biosynthesis</t>
  </si>
  <si>
    <t xml:space="preserve">2.83E00</t>
  </si>
  <si>
    <t xml:space="preserve">6.67E-01</t>
  </si>
  <si>
    <t xml:space="preserve">NSDHL,HSD17B7,MSMO1,TM7SF2</t>
  </si>
  <si>
    <t xml:space="preserve">Superpathway of Cholesterol Biosynthesis</t>
  </si>
  <si>
    <t xml:space="preserve">2.82E00</t>
  </si>
  <si>
    <t xml:space="preserve">3.21E-01</t>
  </si>
  <si>
    <t xml:space="preserve">EBP,NSDHL,ACAT2,DHCR24,IDI1,HSD17B7,MSMO1,TM7SF2,HMGCS1</t>
  </si>
  <si>
    <t xml:space="preserve">Endothelin-1 Signaling</t>
  </si>
  <si>
    <t xml:space="preserve">2.79E00</t>
  </si>
  <si>
    <t xml:space="preserve">1.8E-01</t>
  </si>
  <si>
    <t xml:space="preserve">2.335</t>
  </si>
  <si>
    <t xml:space="preserve">NAPEPLD,PIK3R1,ADCY4,SHC3,MAPK13,NOS3,MAPK11,PRDX6,SHC1,HMOX1,EDN1,MRAS,PNPLA3,PIK3R2,PRKD1,PLA2G16,ADCY2,EDNRB,RRAS,PLA2G4C,ITPR1,PIK3R3,PLA2G4A,FOS,GNAO1,SHC2,EDNRA,PRKCH,MAPK7,PTGS2,ADCY7</t>
  </si>
  <si>
    <t xml:space="preserve">IL-1 Signaling</t>
  </si>
  <si>
    <t xml:space="preserve">2.64E00</t>
  </si>
  <si>
    <t xml:space="preserve">0.500</t>
  </si>
  <si>
    <t xml:space="preserve">MAP2K6,ADCY2,ADCY4,GNG2,MAP3K1,IKBKE,IRAK3,MAPK13,IL1R1,MAPK11,FOS,GNB3,PRKAR2B,GNAO1,MRAS,PRKAG2,IL1RAP,ADCY7,IRAK2</t>
  </si>
  <si>
    <t xml:space="preserve">Role of JAK2 in Hormone-like Cytokine Signaling</t>
  </si>
  <si>
    <t xml:space="preserve">2.86E-01</t>
  </si>
  <si>
    <t xml:space="preserve">SHC1,SOCS1,SOCS3,GHR,PRL,SH2B3,SH2B2,IRS2,JAK2,SOCS5</t>
  </si>
  <si>
    <t xml:space="preserve">B Cell Receptor Signaling</t>
  </si>
  <si>
    <t xml:space="preserve">2.63E00</t>
  </si>
  <si>
    <t xml:space="preserve">MAP2K6,GAB2,CAMK4,PTK2B,PIK3R1,ABL1,MAP3K5,MAPK13,BCL6,MAPK11,NFATC1,SHC1,CFL2,MRAS,ATF4,RASSF5,PIK3R2,RRAS,MAP3K1,IKBKE,NFATC4,CREB5,PIK3R3,SYNJ2,CALM1 (includes others),BCL2L1,EBF1,FOXO1,PAG1,MAP3K8,MEF2C</t>
  </si>
  <si>
    <t xml:space="preserve">VDR/RXR Activation</t>
  </si>
  <si>
    <t xml:space="preserve">-1.134</t>
  </si>
  <si>
    <t xml:space="preserve">CYP24A1,IL1RL1,PDGFA,HES1,THBD,HR,KLF4,FOXO1,RUNX2,CDKN1A,TGFB2,CD14,PRKCH,VDR,NCOR2,RXRA,PRKD1</t>
  </si>
  <si>
    <t xml:space="preserve">Gαq Signaling</t>
  </si>
  <si>
    <t xml:space="preserve">0.577</t>
  </si>
  <si>
    <t xml:space="preserve">NAPEPLD,CAMK4,PTK2B,PIK3R1,DIRAS3,NFATC1,ROCK2,HRH1,HMOX1,GNB3,RHOU,MRAS,PIK3R2,RHOF,ADRA1B,PRKD1,HTR2A,RGS2,GNG2,IKBKE,RHOJ,NFATC4,ITPR1,PIK3R3,CALM1 (includes others),PRKCH,AGTR1</t>
  </si>
  <si>
    <t xml:space="preserve">Breast Cancer Regulation by Stathmin1</t>
  </si>
  <si>
    <t xml:space="preserve">2.62E00</t>
  </si>
  <si>
    <t xml:space="preserve">1.73E-01</t>
  </si>
  <si>
    <t xml:space="preserve">CAMK4,CAMK1,PIK3R1,PPP1R3C,ADCY4,TUBB2B,ROCK2,SHC1,GNB3,PPM1L,MRAS,ARHGEF2,ARHGEF3,PIK3R2,PRKD1,ADCY2,TUBB3,RRAS,GNG2,TUBA4A,PPP1R14A,ITPR1,PPP2R5A,CDK1,PIK3R3,CALM1 (includes others),PRKAR2B,CDKN1A,PRKAG2,PRKCH,PPP2R1B,ADCY7,ARHGEF9</t>
  </si>
  <si>
    <t xml:space="preserve">IL-15 Signaling</t>
  </si>
  <si>
    <t xml:space="preserve">2.57E00</t>
  </si>
  <si>
    <t xml:space="preserve">2.27E-01</t>
  </si>
  <si>
    <t xml:space="preserve">IL15RA,RRAS,PIK3R1,IL6,MAPK13,JAK2,AXL,MAPK11,RAC3,BCL2,PIK3R3,BCL2L1,SHC1,MRAS,PIK3R2</t>
  </si>
  <si>
    <t xml:space="preserve">Pancreatic Adenocarcinoma Signaling</t>
  </si>
  <si>
    <t xml:space="preserve">1.98E-01</t>
  </si>
  <si>
    <t xml:space="preserve">NAPEPLD,TGFBR1,SUV39H1,PIK3R1,ABL1,HBEGF,JAK2,BIRC5,BCL2,PIK3R3,VEGFA,BCL2L1,HMOX1,PROK1,TGFB1,CDKN1A,TGFB2,BRCA2,FIGF,PTGS2,PIK3R2</t>
  </si>
  <si>
    <t xml:space="preserve">Role of JAK family kinases in IL-6-type Cytokine Signaling</t>
  </si>
  <si>
    <t xml:space="preserve">2.54E00</t>
  </si>
  <si>
    <t xml:space="preserve">3.2E-01</t>
  </si>
  <si>
    <t xml:space="preserve">SOCS1,SOCS3,IL6R,OSMR,MAPK13,JAK2,IL6,MAPK11</t>
  </si>
  <si>
    <t xml:space="preserve">Glycolysis I</t>
  </si>
  <si>
    <t xml:space="preserve">PGK1,ENO1,TPI1,PKM,ENO2,GAPDH,PFKP,PFKM</t>
  </si>
  <si>
    <t xml:space="preserve">LPS-stimulated MAPK Signaling</t>
  </si>
  <si>
    <t xml:space="preserve">2.53E00</t>
  </si>
  <si>
    <t xml:space="preserve">1.069</t>
  </si>
  <si>
    <t xml:space="preserve">MAP2K6,RRAS,PIK3R1,IKBKE,MAPK13,MAP3K5,MAPK11,PIK3R3,FOS,TLR4,MRAS,CD14,PRKCH,PIK3R2,LBP,PRKD1</t>
  </si>
  <si>
    <t xml:space="preserve">Ephrin B Signaling</t>
  </si>
  <si>
    <t xml:space="preserve">0.905</t>
  </si>
  <si>
    <t xml:space="preserve">EPHB4,ITSN1,KALRN,EPHB2,GNG2,CXCL12,RAC3,ROCK2,EPHB6,EPHB1,GNB3,CFL2,EFNB1,GNAO1,MRAS,EPHB3</t>
  </si>
  <si>
    <t xml:space="preserve">STAT3 Pathway</t>
  </si>
  <si>
    <t xml:space="preserve">SOCS1,SOCS3,TGFBR1,RRAS,JAK2,MAPK13,MAPK11,BCL2,GHR,NTRK3,PIM1,NGFR,CDKN1A,MRAS,IGF1R,SOCS5</t>
  </si>
  <si>
    <t xml:space="preserve">Superpathway of Serine and Glycine Biosynthesis I</t>
  </si>
  <si>
    <t xml:space="preserve">2.5E00</t>
  </si>
  <si>
    <t xml:space="preserve">5.71E-01</t>
  </si>
  <si>
    <t xml:space="preserve">PSAT1,PHGDH,SHMT1,SHMT2</t>
  </si>
  <si>
    <t xml:space="preserve">Melatonin Degradation II</t>
  </si>
  <si>
    <t xml:space="preserve">2.38E00</t>
  </si>
  <si>
    <t xml:space="preserve">7.5E-01</t>
  </si>
  <si>
    <t xml:space="preserve">MAOB,SMOX,MAOA</t>
  </si>
  <si>
    <t xml:space="preserve">Leukocyte Extravasation Signaling</t>
  </si>
  <si>
    <t xml:space="preserve">2.37E00</t>
  </si>
  <si>
    <t xml:space="preserve">0.756</t>
  </si>
  <si>
    <t xml:space="preserve">MMP3,PTK2B,PIK3R1,MMP16,MMP14,MMP15,CXCL12,JAM2,ABL1,MAPK13,CLDN7,MAPK11,MMP24,ROCK2,MMP11,RASSF5,VCL,PIK3R2,ACTG2,ACTC1,PRKD1,ITGA4,TIMP3,ARHGAP6,ACTB,ACTN3,ITGA6,ARHGAP4,MMP2,PIK3R3,TIMP4,RASGRP1,PRKCH</t>
  </si>
  <si>
    <t xml:space="preserve">Glioblastoma Multiforme Signaling</t>
  </si>
  <si>
    <t xml:space="preserve">2.36E00</t>
  </si>
  <si>
    <t xml:space="preserve">1.78E-01</t>
  </si>
  <si>
    <t xml:space="preserve">-1.177</t>
  </si>
  <si>
    <t xml:space="preserve">RRAS,PDGFA,WNT9A,DIRAS3,PIK3R1,WNT2B,RHOJ,ITPR1,WNT2,PIK3R3,SHC1,IGF2,FZD4,FOXO1,IGF1,CDKN1A,SMO,MRAS,IGF1R,RHOU,WNT4,FZD5,PIK3R2,RHOF,FZD2,FZD7</t>
  </si>
  <si>
    <t xml:space="preserve">Thrombin Signaling</t>
  </si>
  <si>
    <t xml:space="preserve">2.35E00</t>
  </si>
  <si>
    <t xml:space="preserve">1.68E-01</t>
  </si>
  <si>
    <t xml:space="preserve">CAMK4,CAMK1,PIK3R1,DIRAS3,ADCY4,MYLK,MYL6B,MAPK13,MAPK11,ROCK2,SHC1,GNB3,RHOU,MRAS,GATA6,ARHGEF2,ARHGEF3,PIK3R2,RHOF,PRKD1,MYL12A,ADCY2,RRAS,GNG2,RHOJ,ITPR1,MYL9,PIK3R3,GNAO1,PRKCH,ADCY7,ARHGEF9</t>
  </si>
  <si>
    <t xml:space="preserve">Estrogen-Dependent Breast Cancer Signaling</t>
  </si>
  <si>
    <t xml:space="preserve">2.34E00</t>
  </si>
  <si>
    <t xml:space="preserve">-0.302</t>
  </si>
  <si>
    <t xml:space="preserve">PIK3R3,FOS,IGF1,CYP19A1,RRAS,PIK3R1,MRAS,IGF1R,HSD17B7,ATF4,PIK3R2,CREB5,HSD17B4,HSD17B8</t>
  </si>
  <si>
    <t xml:space="preserve">Role of NANOG in Mammalian Embryonic Stem Cell Pluripotency</t>
  </si>
  <si>
    <t xml:space="preserve">2.32E00</t>
  </si>
  <si>
    <t xml:space="preserve">1.89E-01</t>
  </si>
  <si>
    <t xml:space="preserve">1.000</t>
  </si>
  <si>
    <t xml:space="preserve">LIF,BMP4,RRAS,WNT9A,PIK3R1,WNT2B,JAK2,WNT2,PIK3R3,SHC1,FZD4,MRAS,SMO,WNT4,GATA6,FZD5,PIK3R2,BMP6,FZD2,FZD7,SALL4</t>
  </si>
  <si>
    <t xml:space="preserve">Glutamate Receptor Signaling</t>
  </si>
  <si>
    <t xml:space="preserve">2.31E00</t>
  </si>
  <si>
    <t xml:space="preserve">CALM1 (includes others),GNB3,HOMER2,SLC1A4,CAMK4,SLC17A7,GRIN2D,GNG2,SLC1A3,HOMER1,GLUL,GRIK2,GRIA3</t>
  </si>
  <si>
    <t xml:space="preserve">Glutaryl-CoA Degradation</t>
  </si>
  <si>
    <t xml:space="preserve">2.29E00</t>
  </si>
  <si>
    <t xml:space="preserve">ACAT2,EHHADH,HSD17B4,HADH,HSD17B8</t>
  </si>
  <si>
    <t xml:space="preserve">Retinol Biosynthesis</t>
  </si>
  <si>
    <t xml:space="preserve">2.28E00</t>
  </si>
  <si>
    <t xml:space="preserve">2.73E-01</t>
  </si>
  <si>
    <t xml:space="preserve">AADAC,LIPC,CES1,RDH10,LPL,LIPE,PNPLA3,LIPG,PNPLA2</t>
  </si>
  <si>
    <t xml:space="preserve">Eicosanoid Signaling</t>
  </si>
  <si>
    <t xml:space="preserve">1.890</t>
  </si>
  <si>
    <t xml:space="preserve">PLA2G16,PTGIS,PLA2G4A,PTGES,DPEP1,AKR1C3,LTB4R2,PTGER3,PTGDR,PLA2G4C,PNPLA3,PTGS2,TBXAS1,PRDX6</t>
  </si>
  <si>
    <t xml:space="preserve">Netrin Signaling</t>
  </si>
  <si>
    <t xml:space="preserve">2.27E00</t>
  </si>
  <si>
    <t xml:space="preserve">2.56E-01</t>
  </si>
  <si>
    <t xml:space="preserve">PRKG1,PRKAR2B,ABLIM3,UNC5B,PRKAG2,ABLIM2,NFATC4,RAC3,NFATC1,ENAH</t>
  </si>
  <si>
    <t xml:space="preserve">Insulin Receptor Signaling</t>
  </si>
  <si>
    <t xml:space="preserve">2.26E00</t>
  </si>
  <si>
    <t xml:space="preserve">1.79E-01</t>
  </si>
  <si>
    <t xml:space="preserve">SOCS3,FOXO4,EIF2B4,SGK1,RRAS,PIK3R1,PPP1R3C,PPP1R14A,LIPE,JAK2,SLC2A4,PTPRF,EIF4EBP1,SYNJ2,PIK3R3,SHC1,PRKAR2B,FOXO1,PDE3B,SH2B2,MRAS,PRKAG2,IRS2,PIK3R2</t>
  </si>
  <si>
    <t xml:space="preserve">Gαi Signaling</t>
  </si>
  <si>
    <t xml:space="preserve">2.24E00</t>
  </si>
  <si>
    <t xml:space="preserve">0.728</t>
  </si>
  <si>
    <t xml:space="preserve">ADRA2B,ADCY2,PTGER3,RRAS,NPY1R,CNR1,ADCY4,GNG2,FPR1,SHC1,PRKAR2B,GNB3,NPR3,ADRA2A,CAV1,MRAS,S1PR1,PRKAG2,ADRA2C,ADORA1,ADCY7,AGTR1</t>
  </si>
  <si>
    <t xml:space="preserve">Factors Promoting Cardiogenesis in Vertebrates</t>
  </si>
  <si>
    <t xml:space="preserve">2.22E00</t>
  </si>
  <si>
    <t xml:space="preserve">1.96E-01</t>
  </si>
  <si>
    <t xml:space="preserve">TBX5,BMP4,TGFBR1,ACVR2B,NOG,FZD4,TGFB1,TGFB2,SMO,PRKCH,FZD5,MEF2C,DKK1,BMP6,FZD2,PRKD1,LRP1,FZD7</t>
  </si>
  <si>
    <t xml:space="preserve">Production of Nitric Oxide and Reactive Oxygen Species in Macrophages</t>
  </si>
  <si>
    <t xml:space="preserve">2.2E00</t>
  </si>
  <si>
    <t xml:space="preserve">0.365</t>
  </si>
  <si>
    <t xml:space="preserve">APOE,APOB,PIK3R1,PPP1R3C,DIRAS3,JAK2,MAP3K5,MAPK13,MAPK11,NGFR,PPM1L,RHOU,PIK3R2,RHOF,PRKD1,MAP3K1,PPP1R14A,IKBKE,RHOJ,PPP2R5A,IRF1,PIK3R3,FOS,TLR4,CAT,MAP3K8,PRKCH,PPP2R1B,APOD,RBP4</t>
  </si>
  <si>
    <t xml:space="preserve">Signaling by Rho Family GTPases</t>
  </si>
  <si>
    <t xml:space="preserve">1.58E-01</t>
  </si>
  <si>
    <t xml:space="preserve">1.061</t>
  </si>
  <si>
    <t xml:space="preserve">PTK2B,PIK3R1,DIRAS3,WASF3,MYLK,MYL6B,SEPT11,CDH11,CLIP1,ROCK2,GNB3,CFL2,CIT,RHOU,MRAS,PIP5KL1,ARHGEF2,ARHGEF3,PIK3R2,ACTG2,RHOF,ACTC1,MYL12A,ITGA4,SEPT5,ACTB,GNG2,CDC42EP3,RHOJ,CDC42EP4,MYL9,PIK3R3,FOS,CDH2,GNAO1,SEPT6,ARHGEF9</t>
  </si>
  <si>
    <t xml:space="preserve">Protein Kinase A Signaling</t>
  </si>
  <si>
    <t xml:space="preserve">2.19E00</t>
  </si>
  <si>
    <t xml:space="preserve">1.45E-01</t>
  </si>
  <si>
    <t xml:space="preserve">TGFBR1,ADCY4,LIPE,MYL6B,NOS3,ROCK2,GNB3,PDE7B,TGFB1,ATF4,EYA2,PRKD1,PTPRE,PTPRG,GNG2,PPP1R14A,PTPN18,ITPR1,CREB5,PTP4A1,PTPDC1,MYL9,PTPRH,DUSP1,PDE1B,PRKCH,H1F0,CAMK4,PTK2B,PTPN13,DUSP6,PPP1R3C,UBASH3B,MYLK,PTPRF,NFATC1,DUSP2,HHAT,GLI3,PDE3B,NGFR,TGFB2,SMO,PTPRN,MYL12A,ADCY2,MAP3K1,NFATC4,CALM1 (includes others),PRKAR2B,FLNC,PRKAG2,PDE5A,PTGS2,ADCY7,AKAP1</t>
  </si>
  <si>
    <t xml:space="preserve">IL-17 Signaling</t>
  </si>
  <si>
    <t xml:space="preserve">MAP2K6,MMP3,RRAS,PIK3R1,IL17RC,IL6,MAPK13,JAK2,CCL11,MAPK11,PIK3R3,CCL2,MRAS,PTGS2,PIK3R2</t>
  </si>
  <si>
    <t xml:space="preserve">Oncostatin M Signaling</t>
  </si>
  <si>
    <t xml:space="preserve">2.18E00</t>
  </si>
  <si>
    <t xml:space="preserve">1.667</t>
  </si>
  <si>
    <t xml:space="preserve">MT2A,SHC1,TIMP3,MMP3,RRAS,MRAS,OSMR,PLAU,JAK2</t>
  </si>
  <si>
    <t xml:space="preserve">cAMP-mediated signaling</t>
  </si>
  <si>
    <t xml:space="preserve">1.6E-01</t>
  </si>
  <si>
    <t xml:space="preserve">0.343</t>
  </si>
  <si>
    <t xml:space="preserve">ADRA2B,CAMK4,CAMK1,PTGDR,PTGER3,VIPR2,DUSP6,ADCY4,PDE7B,PDE3B,ATF4,ADORA2B,PKIA,ADORA1,ADCY2,RGS2,NPY1R,CNR1,CREB5,FPR1,CALM1 (includes others),PRKAR2B,NPR3,ADRA2A,DUSP1,GNAO1,PTH1R,PDE1B,S1PR1,PDE5A,ADRA2C,RPS6KA1,ADCY7,AGTR1,AKAP1</t>
  </si>
  <si>
    <t xml:space="preserve">Agranulocyte Adhesion and Diapedesis</t>
  </si>
  <si>
    <t xml:space="preserve">2.16E00</t>
  </si>
  <si>
    <t xml:space="preserve">1.64E-01</t>
  </si>
  <si>
    <t xml:space="preserve">AOC3,MMP3,MMP16,MMP14,MMP15,CXCL12,MYL6B,SDC4,CLDN7,MMP24,HRH1,ICAM2,CCL2,CCL28,MMP11,ACTG2,ACTC1,ITGA4,ACTB,ITGA6,MMP2,IL1R1,CCL11,CXCL6,C5,MYL9,IL33,CXCL16,PODXL2,CX3CL1,CD34</t>
  </si>
  <si>
    <t xml:space="preserve">Cholecystokinin/Gastrin-mediated Signaling</t>
  </si>
  <si>
    <t xml:space="preserve">2.12E00</t>
  </si>
  <si>
    <t xml:space="preserve">1.88E-01</t>
  </si>
  <si>
    <t xml:space="preserve">0.688</t>
  </si>
  <si>
    <t xml:space="preserve">MAP2K6,PTK2B,RRAS,DIRAS3,RHOJ,ITPR1,IL33,ROCK2,FOS,SHC1,MRAS,RHOU,SST,MEF2C,PRKCH,MAPK7,PTGS2,RHOF,PRKD1</t>
  </si>
  <si>
    <t xml:space="preserve">Paxillin Signaling</t>
  </si>
  <si>
    <t xml:space="preserve">2.324</t>
  </si>
  <si>
    <t xml:space="preserve">PTK2B,RRAS,ACTB,PIK3R1,ACTN3,ITGA6,MAPK13,MAPK11,PIK3R3,TLN2,ITGA11,MRAS,ACTG2,ITGB4,PIK3R2,VCL,ACTC1,ITGA7,ITGA4</t>
  </si>
  <si>
    <t xml:space="preserve">PPAR Signaling</t>
  </si>
  <si>
    <t xml:space="preserve">1.91E-01</t>
  </si>
  <si>
    <t xml:space="preserve">PPARG,IL1RL1,RRAS,PDGFA,IKBKE,IL1R1,NR2F1,IL33,FOS,SHC1,IL1RL2,NGFR,MRAS,NCOR2,PTGS2,RXRA,IL1RAP,PPARGC1A</t>
  </si>
  <si>
    <t xml:space="preserve">Glioma Signaling</t>
  </si>
  <si>
    <t xml:space="preserve">2.07E00</t>
  </si>
  <si>
    <t xml:space="preserve">CAMK1,CAMK4,RRAS,PDGFA,SUV39H1,PIK3R1,ABL1,PIK3R3,SHC1,CALM1 (includes others),IGF2,IGF1,CDKN1A,MRAS,IGF1R,PRKCH,PIK3R2,PRKD1</t>
  </si>
  <si>
    <t xml:space="preserve">RANK Signaling in Osteoclasts</t>
  </si>
  <si>
    <t xml:space="preserve">1.93E-01</t>
  </si>
  <si>
    <t xml:space="preserve">MAP2K6,CAMK4,PTK2B,MITF,PIK3R1,MAP3K1,IKBKE,MAPK13,MAP3K5,GSN,MAPK11,NFATC1,PIK3R3,CALM1 (includes others),FOS,MAP3K8,PIK3R2</t>
  </si>
  <si>
    <t xml:space="preserve">Granulocyte Adhesion and Diapedesis</t>
  </si>
  <si>
    <t xml:space="preserve">2.05E00</t>
  </si>
  <si>
    <t xml:space="preserve">MMP3,IL1RL1,MMP16,MMP14,MMP15,CXCL12,SDC4,CLDN7,MMP24,HRH1,ICAM2,CCL2,IL1RL2,NGFR,CCL28,MMP11,IL1RAP,ITGA4,ITGA6,MMP2,IL1R1,CCL11,CXCL6,C5,FPR1,IL33,CXCL16,CX3CL1,HSPB1</t>
  </si>
  <si>
    <t xml:space="preserve">Dopamine Degradation</t>
  </si>
  <si>
    <t xml:space="preserve">2.04E00</t>
  </si>
  <si>
    <t xml:space="preserve">2.92E-01</t>
  </si>
  <si>
    <t xml:space="preserve">ALDH4A1,MAOB,ALDH1A1,SMOX,ALDH1A2,LRTOMT,MAOA</t>
  </si>
  <si>
    <t xml:space="preserve">Prostanoid Biosynthesis</t>
  </si>
  <si>
    <t xml:space="preserve">2.02E00</t>
  </si>
  <si>
    <t xml:space="preserve">4.44E-01</t>
  </si>
  <si>
    <t xml:space="preserve">PTGIS,PTGES,PTGS2,TBXAS1</t>
  </si>
  <si>
    <t xml:space="preserve">Tetrahydrofolate Salvage from 5,10-methenyltetrahydrofolate</t>
  </si>
  <si>
    <t xml:space="preserve">6E-01</t>
  </si>
  <si>
    <t xml:space="preserve">MTHFD1L,MTHFD2,MTHFD1</t>
  </si>
  <si>
    <t xml:space="preserve">Integrin Signaling</t>
  </si>
  <si>
    <t xml:space="preserve">1.59E-01</t>
  </si>
  <si>
    <t xml:space="preserve">2.414</t>
  </si>
  <si>
    <t xml:space="preserve">ARHGAP26,PIK3R1,DIRAS3,ABL1,MYLK,SHC1,ITGA11,CAV1,MRAS,RHOU,PIK3R2,VCL,ITGB4,ACTG2,RHOF,ACTC1,MYL12A,ITGA4,TSPAN5,RRAS,ACTB,ACTN3,ITGA6,TSPAN2,RHOJ,RAC3,MYL9,PIK3R3,TLN2,LIMS1,ITGA7,NEDD9</t>
  </si>
  <si>
    <t xml:space="preserve">Thrombopoietin Signaling</t>
  </si>
  <si>
    <t xml:space="preserve">2.01E00</t>
  </si>
  <si>
    <t xml:space="preserve">1.732</t>
  </si>
  <si>
    <t xml:space="preserve">PIK3R3,GAB2,SHC1,FOS,RRAS,PIK3R1,MRAS,IRS2,PRKCH,PIK3R2,JAK2,PRKD1</t>
  </si>
  <si>
    <t xml:space="preserve">PTEN Signaling</t>
  </si>
  <si>
    <t xml:space="preserve">-2.357</t>
  </si>
  <si>
    <t xml:space="preserve">FOXO4,TGFBR1,RRAS,PIK3R1,PREX2,IKBKE,RAC3,BCL2,PIK3R3,SYNJ2,SHC1,BCL2L1,GHR,FOXO1,NTRK3,NGFR,CDKN1A,MRAS,IGF1R,PIK3R2,ITGA4</t>
  </si>
  <si>
    <t xml:space="preserve">Actin Cytoskeleton Signaling</t>
  </si>
  <si>
    <t xml:space="preserve">1.57E-01</t>
  </si>
  <si>
    <t xml:space="preserve">FGF2,PDGFA,PIK3R1,MYLK,MYL6B,ROCK2,SHC1,DIAPH1,DIAPH2,CYFIP2,CFL2,FGF18,MRAS,LBP,VCL,PIK3R2,ACTG2,SSH2,ACTC1,MYL12A,ITGA4,IQGAP3,TIAM1,RRAS,ACTB,FGF9,ACTN3,GSN,RAC3,MYL9,PIK3R3,TLN2,SSH3,CD14</t>
  </si>
  <si>
    <t xml:space="preserve">Tryptophan Degradation X (Mammalian, via Tryptamine)</t>
  </si>
  <si>
    <t xml:space="preserve">1.99E00</t>
  </si>
  <si>
    <t xml:space="preserve">3.16E-01</t>
  </si>
  <si>
    <t xml:space="preserve">ALDH4A1,MAOB,ALDH1A1,SMOX,ALDH1A2,MAOA</t>
  </si>
  <si>
    <t xml:space="preserve">IGF-1 Signaling</t>
  </si>
  <si>
    <t xml:space="preserve">1.98E00</t>
  </si>
  <si>
    <t xml:space="preserve">1.86E-01</t>
  </si>
  <si>
    <t xml:space="preserve">1.500</t>
  </si>
  <si>
    <t xml:space="preserve">SOCS1,SOCS3,RRAS,PIK3R1,JAK2,IGFBP2,PIK3R3,FOS,SHC1,PRKAR2B,IGF1,FOXO1,MRAS,IGF1R,PRKAG2,IRS2,PIK3R2,SOCS5</t>
  </si>
  <si>
    <t xml:space="preserve">Role of MAPK Signaling in the Pathogenesis of Influenza</t>
  </si>
  <si>
    <t xml:space="preserve">2.03E-01</t>
  </si>
  <si>
    <t xml:space="preserve">MAP2K6,PLA2G16,RRAS,PLA2G4C,MAPK13,MAP3K5,MAPK11,PRDX6,BCL2,PLA2G4A,CCL2,MRAS,PNPLA3,PTGS2</t>
  </si>
  <si>
    <t xml:space="preserve">VEGF Family Ligand-Receptor Interactions</t>
  </si>
  <si>
    <t xml:space="preserve">1.97E00</t>
  </si>
  <si>
    <t xml:space="preserve">1.97E-01</t>
  </si>
  <si>
    <t xml:space="preserve">2.138</t>
  </si>
  <si>
    <t xml:space="preserve">PIK3R3,VEGFA,PLA2G4A,SHC1,FOS,NRP2,RRAS,PIK3R1,PLA2G4C,MRAS,FIGF,PRKCH,PIK3R2,NOS3,PRKD1</t>
  </si>
  <si>
    <t xml:space="preserve">β-alanine Degradation I</t>
  </si>
  <si>
    <t xml:space="preserve">1E00</t>
  </si>
  <si>
    <t xml:space="preserve">ABAT,ALDH6A1</t>
  </si>
  <si>
    <t xml:space="preserve">Taurine Biosynthesis</t>
  </si>
  <si>
    <t xml:space="preserve">CSAD,CDO1</t>
  </si>
  <si>
    <t xml:space="preserve">Glycine Biosynthesis I</t>
  </si>
  <si>
    <t xml:space="preserve">SHMT1,SHMT2</t>
  </si>
  <si>
    <t xml:space="preserve">NRF2-mediated Oxidative Stress Response</t>
  </si>
  <si>
    <t xml:space="preserve">1.95E00</t>
  </si>
  <si>
    <t xml:space="preserve">1.61E-01</t>
  </si>
  <si>
    <t xml:space="preserve">0.258</t>
  </si>
  <si>
    <t xml:space="preserve">MAP2K6,DNAJB4,PIK3R1,ABCC2,MAF,DNAJC6,GCLC,MAP3K5,HMOX1,GSTM4,MRAS,ATF4,PIK3R2,ACTG2,FKBP5,ACTC1,PRKD1,MGST1,RRAS,ACTB,GSTM3,MAP3K1,HERPUD1,JUNB,PIK3R3,FOS,CAT,PRKCH,MAPK7</t>
  </si>
  <si>
    <t xml:space="preserve">FXR/RXR Activation</t>
  </si>
  <si>
    <t xml:space="preserve">PPARG,APOE,MLXIPL,APOB,LIPC,ABCC2,SERPINF1,VLDLR,IL33,SLC27A5,FOXO1,PCK2,CYP19A1,SAA1,FASN,RARA,LPL,RXRA,PPARGC1A,AGT,RBP4,APOD</t>
  </si>
  <si>
    <t xml:space="preserve">Amyotrophic Lateral Sclerosis Signaling</t>
  </si>
  <si>
    <t xml:space="preserve">1.93E00</t>
  </si>
  <si>
    <t xml:space="preserve">GDNF,NEFL,GRIN2D,PIK3R1,NEFM,NEFH,BCL2,PIK3R3,VEGFA,BCL2L1,IGF1,PROK1,CAT,GLUL,FIGF,PIK3R2,GRIK2,GRIA3</t>
  </si>
  <si>
    <t xml:space="preserve">ERK5 Signaling</t>
  </si>
  <si>
    <t xml:space="preserve">2.06E-01</t>
  </si>
  <si>
    <t xml:space="preserve">-0.832</t>
  </si>
  <si>
    <t xml:space="preserve">LIF,RRAS,SGK1,NGF,CREB5,FOS,RPS6KA6,MRAS,ATF4,MAP3K8,MEF2C,RPS6KA1,MAPK7</t>
  </si>
  <si>
    <t xml:space="preserve">Fatty Acid β-oxidation I</t>
  </si>
  <si>
    <t xml:space="preserve">1.92E00</t>
  </si>
  <si>
    <t xml:space="preserve">2.58E-01</t>
  </si>
  <si>
    <t xml:space="preserve">SLC27A5,ACSL5,SLC27A3,EHHADH,HSD17B4,ACSL1,HADH,HSD17B8</t>
  </si>
  <si>
    <t xml:space="preserve">Sperm Motility</t>
  </si>
  <si>
    <t xml:space="preserve">1.89E00</t>
  </si>
  <si>
    <t xml:space="preserve">1.74E-01</t>
  </si>
  <si>
    <t xml:space="preserve">2.236</t>
  </si>
  <si>
    <t xml:space="preserve">PLA2G16,CAMK4,PTK2B,ZP3,SLC12A2,PLA2G4C,ITPR1,PRKG2,PRDX6,CALM1 (includes others),PLA2G4A,PRKAR2B,PRKG1,NPR1,PDE1B,MRAS,PRKAG2,PNPLA3,PRKCH,PRKD1,PTK7</t>
  </si>
  <si>
    <t xml:space="preserve">Role of IL-17F in Allergic Inflammatory Airway Diseases</t>
  </si>
  <si>
    <t xml:space="preserve">1.88E00</t>
  </si>
  <si>
    <t xml:space="preserve">RPS6KA6,IGF1,CCL2,IL17RC,ATF4,IL6,RPS6KA1,CREB5,CXCL6,IL11</t>
  </si>
  <si>
    <t xml:space="preserve">Dopamine Receptor Signaling</t>
  </si>
  <si>
    <t xml:space="preserve">1.87E00</t>
  </si>
  <si>
    <t xml:space="preserve">1.92E-01</t>
  </si>
  <si>
    <t xml:space="preserve">ADCY2,PRL,ADCY4,PPP1R3C,PPP1R14A,PPP2R5A,MAOB,PRKAR2B,SMOX,PTS,PPM1L,PRKAG2,ADCY7,PPP2R1B,MAOA</t>
  </si>
  <si>
    <t xml:space="preserve">Cellular Effects of Sildenafil (Viagra)</t>
  </si>
  <si>
    <t xml:space="preserve">1.71E-01</t>
  </si>
  <si>
    <t xml:space="preserve">ADCY2,CAMK4,ACTB,SLC4A11,ADCY4,MYL6B,MYLK,ITPR1,PRKG2,NOS3,MYL9,CALM1 (includes others),PRKAR2B,PRKG1,PDE3B,PDE1B,PRKAG2,PDE5A,ACTG2,ADCY7,ACTC1,MYL12A</t>
  </si>
  <si>
    <t xml:space="preserve">CXCR4 Signaling</t>
  </si>
  <si>
    <t xml:space="preserve">1.86E00</t>
  </si>
  <si>
    <t xml:space="preserve">0.853</t>
  </si>
  <si>
    <t xml:space="preserve">ADCY2,RRAS,DIRAS3,ADCY4,PIK3R1,GNG2,CXCL12,RHOJ,MYL6B,ITPR1,MYL9,PIK3R3,ROCK2,FOS,ELMO3,GNB3,GNAO1,MRAS,RHOU,PRKCH,PIK3R2,RHOF,ADCY7,PRKD1,MYL12A</t>
  </si>
  <si>
    <t xml:space="preserve">Antiproliferative Role of TOB in T Cell Signaling</t>
  </si>
  <si>
    <t xml:space="preserve">1.84E00</t>
  </si>
  <si>
    <t xml:space="preserve">2.69E-01</t>
  </si>
  <si>
    <t xml:space="preserve">CCNA2,TGFBR1,TGFB1,TGFB2,TOB1,RPS6KA1,SKP2</t>
  </si>
  <si>
    <t xml:space="preserve">Regulation of the Epithelial-Mesenchymal Transition Pathway</t>
  </si>
  <si>
    <t xml:space="preserve">1.82E00</t>
  </si>
  <si>
    <t xml:space="preserve">MAP2K6,ID2,TGFBR1,RRAS,FGF2,FGF9,WNT9A,PIK3R1,WNT2B,MMP2,ZEB1,HIF1A,JAK2,WNT2,PIK3R3,CDH2,FZD4,FGF18,TGFB1,HGF,MRAS,SMO,TGFB2,WNT4,FZD5,PIK3R2,JAG1,FZD2,FZD7</t>
  </si>
  <si>
    <t xml:space="preserve">Basal Cell Carcinoma Signaling</t>
  </si>
  <si>
    <t xml:space="preserve">BMP4,WNT9A,WNT2B,WNT2,KIF7,FZD4,GLI3,SMO,WNT4,FZD5,BMP6,FZD2,GLI1,FZD7</t>
  </si>
  <si>
    <t xml:space="preserve">JAK/Stat Signaling</t>
  </si>
  <si>
    <t xml:space="preserve">SOCS1,SOCS3,RRAS,PIK3R1,IL6,JAK2,PIK3R3,SHC1,BCL2L1,FOS,CDKN1A,MRAS,PIK3R2,SOCS5</t>
  </si>
  <si>
    <t xml:space="preserve">tRNA Charging</t>
  </si>
  <si>
    <t xml:space="preserve">1.78E00</t>
  </si>
  <si>
    <t xml:space="preserve">2.31E-01</t>
  </si>
  <si>
    <t xml:space="preserve">CARS,WARS,TARS2,YARS,GARS,TARS,AARS,MARS,IARS</t>
  </si>
  <si>
    <t xml:space="preserve">Angiopoietin Signaling</t>
  </si>
  <si>
    <t xml:space="preserve">1.77E00</t>
  </si>
  <si>
    <t xml:space="preserve">1.265</t>
  </si>
  <si>
    <t xml:space="preserve">PIK3R3,ANGPTL1,ANGPT2,FOXO1,ANGPT1,RRAS,PIK3R1,MRAS,ANGPT4,IKBKE,PIK3R2,NOS3,BIRC5</t>
  </si>
  <si>
    <t xml:space="preserve">Gap Junction Signaling</t>
  </si>
  <si>
    <t xml:space="preserve">1.76E00</t>
  </si>
  <si>
    <t xml:space="preserve">PIK3R1,ADCY4,PRKG2,TUBB2B,MRAS,CAV1,ACTG2,PIK3R2,ACTC1,PRKD1,HTR2A,ADCY2,TUBB3,RRAS,ACTB,TUBA4A,ITPR1,PIK3R3,PRKG1,PRKAR2B,NPR1,PRKAG2,PRKCH,MAPK7,ADCY7</t>
  </si>
  <si>
    <t xml:space="preserve">CCR3 Signaling in Eosinophils</t>
  </si>
  <si>
    <t xml:space="preserve">CAMK4,RRAS,PIK3R1,GNG2,PLA2G4C,MYLK,ITPR1,MAPK13,CCL11,MAPK11,PIK3R3,ROCK2,PLA2G4A,CALM1 (includes others),GNB3,CFL2,MRAS,PRKCH,PIK3R2,PRKD1</t>
  </si>
  <si>
    <t xml:space="preserve">Glycerol Degradation I</t>
  </si>
  <si>
    <t xml:space="preserve">1.75E00</t>
  </si>
  <si>
    <t xml:space="preserve">5E-01</t>
  </si>
  <si>
    <t xml:space="preserve">GPD1,GK,GPD2</t>
  </si>
  <si>
    <t xml:space="preserve">MSP-RON Signaling Pathway</t>
  </si>
  <si>
    <t xml:space="preserve">2.17E-01</t>
  </si>
  <si>
    <t xml:space="preserve">PIK3R3,TLR4,CCL2,CSF1,PIK3R1,ACTB,PIK3R2,ACTG2,JAK2,ACTC1</t>
  </si>
  <si>
    <t xml:space="preserve">Role of Tissue Factor in Cancer</t>
  </si>
  <si>
    <t xml:space="preserve">1.74E00</t>
  </si>
  <si>
    <t xml:space="preserve">PTK2B,RRAS,PIK3R1,ITGA6,HBEGF,PLAUR,JAK2,MAPK13,MAPK11,PIK3R3,VEGFA,BCL2L1,RPS6KA6,ARRB1,CFL2,CSF1,MRAS,PIK3R2,RPS6KA1</t>
  </si>
  <si>
    <t xml:space="preserve">Semaphorin Signaling in Neurons</t>
  </si>
  <si>
    <t xml:space="preserve">1.73E00</t>
  </si>
  <si>
    <t xml:space="preserve">ROCK2,PLXNA1,SEMA4D,FES,CFL2,DPYSL3,DPYSL4,DIRAS3,RHOU,RHOJ,RHOF</t>
  </si>
  <si>
    <t xml:space="preserve">FLT3 Signaling in Hematopoietic Progenitor Cells</t>
  </si>
  <si>
    <t xml:space="preserve">1.72E00</t>
  </si>
  <si>
    <t xml:space="preserve">GAB2,RRAS,PIK3R1,MAPK13,CREB5,MAPK11,EIF4EBP1,PIK3R3,SHC1,RPS6KA6,MRAS,ATF4,RPS6KA1,PIK3R2</t>
  </si>
  <si>
    <t xml:space="preserve">Thyroid Cancer Signaling</t>
  </si>
  <si>
    <t xml:space="preserve">1.71E00</t>
  </si>
  <si>
    <t xml:space="preserve">2.25E-01</t>
  </si>
  <si>
    <t xml:space="preserve">PPARG,SHC1,GDNF,BDNF,RRAS,NTRK3,MRAS,NGF,RXRA</t>
  </si>
  <si>
    <t xml:space="preserve">PAK Signaling</t>
  </si>
  <si>
    <t xml:space="preserve">1.69E00</t>
  </si>
  <si>
    <t xml:space="preserve">ARHGAP10,PTK2B,RRAS,PDGFA,PIK3R1,MYL6B,MYLK,PIK3R3,MYL9,SHC1,CFL2,MRAS,EPHB3,PIK3R2,ITGA4,MYL12A</t>
  </si>
  <si>
    <t xml:space="preserve">Role of IL-17A in Arthritis</t>
  </si>
  <si>
    <t xml:space="preserve">1.67E00</t>
  </si>
  <si>
    <t xml:space="preserve">2.04E-01</t>
  </si>
  <si>
    <t xml:space="preserve">MAP2K6,PIK3R3,CCL2,PIK3R1,IL17RC,MAPK13,PIK3R2,PTGS2,RPS6KA1,MAPK11,CXCL6</t>
  </si>
  <si>
    <t xml:space="preserve">Macropinocytosis Signaling</t>
  </si>
  <si>
    <t xml:space="preserve">PIK3R3,CSF1,PDGFA,RRAS,HGF,PIK3R1,MRAS,CD14,PRKCH,ITGB4,PIK3R2,NGF,PRKD1</t>
  </si>
  <si>
    <t xml:space="preserve">Phospholipase C Signaling</t>
  </si>
  <si>
    <t xml:space="preserve">1.63E00</t>
  </si>
  <si>
    <t xml:space="preserve">1.46E-01</t>
  </si>
  <si>
    <t xml:space="preserve">NAPEPLD,CAMK4,DIRAS3,ADCY4,MYL6B,NFATC1,SHC1,HMOX1,GNB3,MRAS,RHOU,ATF4,ARHGEF2,ARHGEF3,RHOF,PRKD1,MYL12A,ITGA4,ADCY2,RRAS,GNG2,PLA2G4C,PPP1R14A,RHOJ,NFATC4,ITPR1,CREB5,HDAC5,MYL9,PLA2G4A,CALM1 (includes others),MEF2C,PRKCH,ARHGEF9,ADCY7</t>
  </si>
  <si>
    <t xml:space="preserve">IL-4 Signaling</t>
  </si>
  <si>
    <t xml:space="preserve">SOCS1,IL4R,RRAS,PIK3R1,NFATC4,JAK2,NR3C1,NFATC1,SYNJ2,PIK3R3,SHC1,HLA-DMA,MRAS,PIK3R2</t>
  </si>
  <si>
    <t xml:space="preserve">BMP signaling pathway</t>
  </si>
  <si>
    <t xml:space="preserve">CAMK4,BMP4,RRAS,SMAD6,MAPK13,PITX2,MAPK11,NOG,CHRD,PRKAR2B,RUNX2,PRKAG2,MRAS,BMP6</t>
  </si>
  <si>
    <t xml:space="preserve">IL-17A Signaling in Fibroblasts</t>
  </si>
  <si>
    <t xml:space="preserve">1.61E00</t>
  </si>
  <si>
    <t xml:space="preserve">2.29E-01</t>
  </si>
  <si>
    <t xml:space="preserve">NFKBID,FOS,CCL2,IL17RC,IKBKE,MAPK13,IL6,MAPK11</t>
  </si>
  <si>
    <t xml:space="preserve">GNRH Signaling</t>
  </si>
  <si>
    <t xml:space="preserve">1.6E00</t>
  </si>
  <si>
    <t xml:space="preserve">1.63E-01</t>
  </si>
  <si>
    <t xml:space="preserve">MAP2K6,ADCY2,RRAS,ADCY4,MAP3K1,ITPR1,MAPK13,MAP3K5,CREB5,MAPK11,DNM1,FOS,PRKAR2B,MRAS,PRKAG2,ATF4,MAP3K8,PRKCH,MAPK7,ADCY7,PRKD1</t>
  </si>
  <si>
    <t xml:space="preserve">NGF Signaling</t>
  </si>
  <si>
    <t xml:space="preserve">1.57E00</t>
  </si>
  <si>
    <t xml:space="preserve">0.243</t>
  </si>
  <si>
    <t xml:space="preserve">RRAS,PIK3R1,MAP3K1,IKBKE,MAP3K5,CREB5,NGF,PIK3R3,ROCK2,SHC1,RPS6KA6,NGFR,MRAS,ATF4,MAP3K8,PIK3R2,MAPK7,RPS6KA1</t>
  </si>
  <si>
    <t xml:space="preserve">FGF Signaling</t>
  </si>
  <si>
    <t xml:space="preserve">1.55E00</t>
  </si>
  <si>
    <t xml:space="preserve">MAP2K6,FGF2,FGF9,PIK3R1,MAP3K1,MAPK13,MAP3K5,ITPR1,CREB5,MAPK11,PIK3R3,FGF18,HGF,ATF4,PIK3R2</t>
  </si>
  <si>
    <t xml:space="preserve">Sertoli Cell-Sertoli Cell Junction Signaling</t>
  </si>
  <si>
    <t xml:space="preserve">1.54E00</t>
  </si>
  <si>
    <t xml:space="preserve">1.52E-01</t>
  </si>
  <si>
    <t xml:space="preserve">JAM2,MAP3K5,MAPK13,PRKG2,CLDN7,NOS3,MAPK11,TUBB2B,SORBS1,MRAS,ACTG2,VCL,ACTC1,ITGA4,TUBB3,TJP2,RRAS,ACTB,MAP3K1,ACTN3,TUBA4A,EPN2,EPB41,PRKAR2B,PRKG1,PRKAG2,MAP3K8</t>
  </si>
  <si>
    <t xml:space="preserve">Cyclins and Cell Cycle Regulation</t>
  </si>
  <si>
    <t xml:space="preserve">SUV39H1,ABL1,CCNB2,PPP2R5A,CDK1,SKP2,HDAC5,CCNB1,CCNA2,TGFB1,PPM1L,CDKN1A,TGFB2,PPP2R1B</t>
  </si>
  <si>
    <t xml:space="preserve">Caveolar-mediated Endocytosis Signaling</t>
  </si>
  <si>
    <t xml:space="preserve">1.53E00</t>
  </si>
  <si>
    <t xml:space="preserve">CD55,ITSN1,ITGA11,FLNC,ACTB,CAV1,ABL1,ITGA6,ACTG2,ITGB4,ITGA7,ACTC1,ITGA4</t>
  </si>
  <si>
    <t xml:space="preserve">Chemokine Signaling</t>
  </si>
  <si>
    <t xml:space="preserve">0.277</t>
  </si>
  <si>
    <t xml:space="preserve">CAMK4,CAMK1,PTK2B,RRAS,CXCL12,MAPK13,CCL11,MAPK11,ROCK2,CALM1 (includes others),FOS,CCL2,MRAS</t>
  </si>
  <si>
    <t xml:space="preserve">D-glucuronate Degradation I</t>
  </si>
  <si>
    <t xml:space="preserve">1.52E00</t>
  </si>
  <si>
    <t xml:space="preserve">DCXR,CRYL1</t>
  </si>
  <si>
    <t xml:space="preserve">Glycerol-3-phosphate Shuttle</t>
  </si>
  <si>
    <t xml:space="preserve">GPD1,GPD2</t>
  </si>
  <si>
    <t xml:space="preserve">1D-myo-inositol Hexakisphosphate Biosynthesis V (from Ins(1,3,4)P3)</t>
  </si>
  <si>
    <t xml:space="preserve">ITPK1,IPMK</t>
  </si>
  <si>
    <t xml:space="preserve">ErbB Signaling</t>
  </si>
  <si>
    <t xml:space="preserve">1.51E00</t>
  </si>
  <si>
    <t xml:space="preserve">MAP2K6,RRAS,PIK3R1,HBEGF,MAPK13,MAPK11,NRG1,PIK3R3,FOS,SHC1,FOXO1,MRAS,PRKCH,PIK3R2,PRKD1</t>
  </si>
  <si>
    <t xml:space="preserve">Heparan Sulfate Biosynthesis (Late Stages)</t>
  </si>
  <si>
    <t xml:space="preserve">CHST2,HS3ST3B1,AADAC,CHST7,HS3ST2,CHST3,LIPE,HS3ST1,CHST15,PRDX6</t>
  </si>
  <si>
    <t xml:space="preserve">Sonic Hedgehog Signaling</t>
  </si>
  <si>
    <t xml:space="preserve">PRKAR2B,GLI3,SMO,PRKAG2,GLI1,CDK1,CCNB1</t>
  </si>
  <si>
    <t xml:space="preserve">Reelin Signaling in Neurons</t>
  </si>
  <si>
    <t xml:space="preserve">1.5E00</t>
  </si>
  <si>
    <t xml:space="preserve">1.77E-01</t>
  </si>
  <si>
    <t xml:space="preserve">APOE,PIK3R1,CNR1,ITGA6,VLDLR,MAPK8IP1,PIK3R3,LRP8,ARHGEF2,ARHGEF3,PIK3R2,ARHGEF9,ITGA4,PAFAH1B3</t>
  </si>
  <si>
    <t xml:space="preserve">Valine Degradation I</t>
  </si>
  <si>
    <t xml:space="preserve">1.49E00</t>
  </si>
  <si>
    <t xml:space="preserve">2.78E-01</t>
  </si>
  <si>
    <t xml:space="preserve">BCAT1,BCAT2,ABAT,EHHADH,ALDH6A1</t>
  </si>
  <si>
    <t xml:space="preserve">α-Adrenergic Signaling</t>
  </si>
  <si>
    <t xml:space="preserve">1.47E00</t>
  </si>
  <si>
    <t xml:space="preserve">1.72E-01</t>
  </si>
  <si>
    <t xml:space="preserve">CALM1 (includes others),ADCY2,PRKAR2B,GNB3,CAMK4,ADRA2A,RRAS,ADCY4,GNG2,MRAS,PRKAG2,PRKCH,ITPR1,ADCY7,PRKD1</t>
  </si>
  <si>
    <t xml:space="preserve">Cardiac β-adrenergic Signaling</t>
  </si>
  <si>
    <t xml:space="preserve">ADCY2,ADRBK2,ADCY4,PPP1R3C,GNG2,ATP2A3,PPP1R14A,PPP2R5A,GNB3,PRKAR2B,PDE7B,PDE3B,PPM1L,PDE1B,MRAS,PRKAG2,PDE5A,PKIA,ADCY7,PPP2R1B,AKAP1</t>
  </si>
  <si>
    <t xml:space="preserve">RhoGDI Signaling</t>
  </si>
  <si>
    <t xml:space="preserve">1.46E00</t>
  </si>
  <si>
    <t xml:space="preserve">1.5E-01</t>
  </si>
  <si>
    <t xml:space="preserve">DIRAS3,MYL6B,CDH11,ROCK2,GNB3,CFL2,RHOU,MRAS,PIP5KL1,ARHGEF2,ACTG2,ARHGEF3,RHOF,ACTC1,MYL12A,ITGA4,ARHGAP6,ACTB,GNG2,ARHGAP4,RHOJ,ARHGDIB,MYL9,CDH2,GNAO1,ARHGEF9</t>
  </si>
  <si>
    <t xml:space="preserve">Ceramide Signaling</t>
  </si>
  <si>
    <t xml:space="preserve">1.45E00</t>
  </si>
  <si>
    <t xml:space="preserve">1.75E-01</t>
  </si>
  <si>
    <t xml:space="preserve">0.535</t>
  </si>
  <si>
    <t xml:space="preserve">PIK3R3,FOS,RRAS,NGFR,PIK3R1,PPM1L,MAP3K1,S1PR1,MRAS,PIK3R2,PPP2R1B,PPP2R5A,BCL2,KSR1</t>
  </si>
  <si>
    <t xml:space="preserve">Mouse Embryonic Stem Cell Pluripotency</t>
  </si>
  <si>
    <t xml:space="preserve">ID2,BMP4,LIF,RRAS,PIK3R1,MAPK13,JAK2,MAPK11,PIK3R3,FZD4,SMO,MRAS,FZD5,PIK3R2,FZD2,FZD7</t>
  </si>
  <si>
    <t xml:space="preserve">Tec Kinase Signaling</t>
  </si>
  <si>
    <t xml:space="preserve">1.43E00</t>
  </si>
  <si>
    <t xml:space="preserve">1.342</t>
  </si>
  <si>
    <t xml:space="preserve">PTK2B,ACTB,DIRAS3,PIK3R1,TNFRSF10B,GNG2,TNFSF10,RHOJ,JAK2,PIK3R3,FOS,TLR4,GNB3,GNAO1,TNFRSF25,MRAS,RHOU,PRKCH,ACTG2,PIK3R2,RHOF,ACTC1,PRKD1,ITGA4</t>
  </si>
  <si>
    <t xml:space="preserve">April Mediated Signaling</t>
  </si>
  <si>
    <t xml:space="preserve">1.41E00</t>
  </si>
  <si>
    <t xml:space="preserve">-0.707</t>
  </si>
  <si>
    <t xml:space="preserve">FOS,TNFSF13,MAP3K1,IKBKE,MAPK13,NFATC4,MAPK11,NFATC1</t>
  </si>
  <si>
    <t xml:space="preserve">Fatty Acid Activation</t>
  </si>
  <si>
    <t xml:space="preserve">3.08E-01</t>
  </si>
  <si>
    <t xml:space="preserve">SLC27A5,ACSL5,SLC27A3,ACSL1</t>
  </si>
  <si>
    <t xml:space="preserve">Oleate Biosynthesis II (Animals)</t>
  </si>
  <si>
    <t xml:space="preserve">FADS2,CYB5A,ALDH6A1,FADS1</t>
  </si>
  <si>
    <t xml:space="preserve">Histamine Degradation</t>
  </si>
  <si>
    <t xml:space="preserve">ALDH4A1,HNMT,ALDH1A1,ALDH1A2</t>
  </si>
  <si>
    <t xml:space="preserve">ATM Signaling</t>
  </si>
  <si>
    <t xml:space="preserve">-1.265</t>
  </si>
  <si>
    <t xml:space="preserve">FANCD2,GADD45G,CDKN1A,ABL1,CCNB2,ATF4,MAPK13,CREB5,MAPK11,CDK1,CCNB1</t>
  </si>
  <si>
    <t xml:space="preserve">IL-12 Signaling and Production in Macrophages</t>
  </si>
  <si>
    <t xml:space="preserve">1.56E-01</t>
  </si>
  <si>
    <t xml:space="preserve">PPARG,APOE,APOB,PIK3R1,MAF,IKBKE,MAPK13,MAPK11,IRF1,PIK3R3,FOS,TLR4,TGFB1,TGFB2,MAP3K8,PRKCH,PIK3R2,RXRA,PRKD1,RBP4,APOD</t>
  </si>
  <si>
    <t xml:space="preserve">Leptin Signaling in Obesity</t>
  </si>
  <si>
    <t xml:space="preserve">1.39E00</t>
  </si>
  <si>
    <t xml:space="preserve">PIK3R3,SOCS3,ADCY2,PRKAR2B,LEP,FOXO1,PDE3B,PIK3R1,ADCY4,PRKAG2,PIK3R2,JAK2,ADCY7</t>
  </si>
  <si>
    <t xml:space="preserve">T Cell Receptor Signaling</t>
  </si>
  <si>
    <t xml:space="preserve">1.38E00</t>
  </si>
  <si>
    <t xml:space="preserve">1.65E-01</t>
  </si>
  <si>
    <t xml:space="preserve">CAMK4,RRAS,PIK3R1,MAP3K1,IKBKE,NFATC4,NFATC1,PIK3R3,FOS,SHB,CALM1 (includes others),PTPRH,PAG1,RASGRP1,MRAS,PIK3R2</t>
  </si>
  <si>
    <t xml:space="preserve">Erythropoietin Signaling</t>
  </si>
  <si>
    <t xml:space="preserve">PIK3R3,SHC1,SOCS1,SOCS3,FOS,RRAS,PIK3R1,MRAS,PRKCH,PIK3R2,JAK2,PRKD1</t>
  </si>
  <si>
    <t xml:space="preserve">Histidine Degradation III</t>
  </si>
  <si>
    <t xml:space="preserve">3.75E-01</t>
  </si>
  <si>
    <t xml:space="preserve">HGF Signaling</t>
  </si>
  <si>
    <t xml:space="preserve">1.37E00</t>
  </si>
  <si>
    <t xml:space="preserve">1.62E-01</t>
  </si>
  <si>
    <t xml:space="preserve">1.291</t>
  </si>
  <si>
    <t xml:space="preserve">RRAS,PIK3R1,MAP3K1,IL6,MAP3K5,ELF1,PIK3R3,FOS,HGF,CDKN1A,MRAS,MAP3K8,PRKCH,PTGS2,PIK3R2,PRKD1,ITGA4</t>
  </si>
  <si>
    <t xml:space="preserve">Clathrin-mediated Endocytosis Signaling</t>
  </si>
  <si>
    <t xml:space="preserve">1.36E00</t>
  </si>
  <si>
    <t xml:space="preserve">APOE,APOB,FGF2,EPHB2,PDGFA,PIK3R1,VEGFA,ARRB1,SNX9,FGF18,IGF1,PROK1,AMPH,DAB2,FIGF,ITGB4,PIK3R2,ACTG2,ACTC1,RAB4B,FGF9,ACTB,PIK3R3,DNM1,CLTCL1,APOD,RBP4</t>
  </si>
  <si>
    <t xml:space="preserve">Docosahexaenoic Acid (DHA) Signaling</t>
  </si>
  <si>
    <t xml:space="preserve">1.35E00</t>
  </si>
  <si>
    <t xml:space="preserve">PIK3R3,BCL2L1,FOXO1,PIK3R1,SERPINF1,PIK3R2,PNPLA2,BCL2</t>
  </si>
  <si>
    <t xml:space="preserve">Chondroitin Sulfate Biosynthesis (Late Stages)</t>
  </si>
  <si>
    <t xml:space="preserve">CHST2,HS3ST3B1,CHSY3,CHST7,HS3ST2,CHSY1,CHST3,HS3ST1,CHST15</t>
  </si>
  <si>
    <t xml:space="preserve">GDNF Family Ligand-Receptor Interactions</t>
  </si>
  <si>
    <t xml:space="preserve">1.34E00</t>
  </si>
  <si>
    <t xml:space="preserve">1.508</t>
  </si>
  <si>
    <t xml:space="preserve">PIK3R3,SHC1,FOS,GDNF,RRAS,GFRA1,PIK3R1,MRAS,IRS2,DOK3,PIK3R2,ITPR1</t>
  </si>
  <si>
    <t xml:space="preserve">Regulation of Actin-based Motility by Rho</t>
  </si>
  <si>
    <t xml:space="preserve">1.32E00</t>
  </si>
  <si>
    <t xml:space="preserve">DIRAS3,ACTB,MYL6B,RHOJ,MYLK,GSN,RAC3,MYL9,RHOU,PIP5KL1,ACTG2,RHOF,ACTC1,ITGA4,MYL12A</t>
  </si>
  <si>
    <t xml:space="preserve">HER-2 Signaling in Breast Cancer</t>
  </si>
  <si>
    <t xml:space="preserve">1.31E00</t>
  </si>
  <si>
    <t xml:space="preserve">PIK3R3,NRG1,FOXO1,RRAS,PIK3R1,CDKN1A,MRAS,PRKCH,MMP2,ITGB4,PIK3R2,MAP3K5,PRKD1</t>
  </si>
  <si>
    <t xml:space="preserve">Unfolded protein response</t>
  </si>
  <si>
    <t xml:space="preserve">PPARG,DDIT3,ERN1,XBP1,ATF4,CD82,MAP3K5,HSPA2,CEBPG,BCL2</t>
  </si>
  <si>
    <t xml:space="preserve">Isoleucine Degradation I</t>
  </si>
  <si>
    <t xml:space="preserve">1.3E00</t>
  </si>
  <si>
    <t xml:space="preserve">BCAT1,ACAT2,BCAT2,EHHADH</t>
  </si>
  <si>
    <t xml:space="preserve">Phenylalanine Degradation IV (Mammalian, via Side Chain)</t>
  </si>
  <si>
    <t xml:space="preserve">MAOB,SMOX,SLC27A3,MAOA</t>
  </si>
  <si>
    <t xml:space="preserve">CREB Signaling in Neurons</t>
  </si>
  <si>
    <t xml:space="preserve">ADCY2,CAMK4,RRAS,ADCY4,GRIN2D,PIK3R1,GNG2,ITPR1,CREB5,PIK3R3,CALM1 (includes others),SHC1,PRKAR2B,GNB3,GNAO1,PRKAG2,MRAS,ATF4,PRKCH,RPS6KA1,GRIK2,PIK3R2,ADCY7,PRKD1,GRIA3</t>
  </si>
  <si>
    <t xml:space="preserve">DEX Day 4 Canonical Pathways</t>
  </si>
  <si>
    <t xml:space="preserve">p Value</t>
  </si>
  <si>
    <t xml:space="preserve">1.33E01</t>
  </si>
  <si>
    <t xml:space="preserve">MYH10,CTGF,TGFBR1,SMAD3,KLF6,IL6,VEGFA,TGFB1,SERPINE1,IL1RAP,CXCL8,IL4R,MYH14,IL6R,COL2A1,MMP2,IGF2,COL6A3,COL23A1,MYH3,IGFBP3,CD14,COL7A1,COL3A1,COL8A2,IGFBP4,LEP,FN1,ICAM1,IL1RL1,PDGFA,FGF2,MYH11,COL15A1,FAS,BCL2,COL1A2,COL5A1,COL16A1,EDN1,CCL2,IGF1,HGF,TGFB2,STAT1,AGT,COL5A2,VCAM1,EDNRB,IL1R1,COL1A1,LY96,CSF1,EDNRA,COL4A4,A2M</t>
  </si>
  <si>
    <t xml:space="preserve">8.77E00</t>
  </si>
  <si>
    <t xml:space="preserve">MVD,NSDHL,PMVK,ACAT2,IDI1,MVK,HSD17B7,TM7SF2,FDPS,EBP,DHCR24,HADHB,LSS,HMGCR,HMGCS1,HADHA</t>
  </si>
  <si>
    <t xml:space="preserve">6.76E00</t>
  </si>
  <si>
    <t xml:space="preserve">CDKN2A,LEP,PLIN1,DDIT3,FGF2,SMAD3,PPIP5K1,FZD1,HIF1A,EGR2,TGFB1,AGPAT2,EZH2,LPL,SMO,CEBPA,FABP4,FZD2,PPARG,CCNH,CDK7,XBP1,NFATC4,SLC2A4,NR1D2,EBF1,RUNX1T1,FZD4,FOXO1,FZD5,SOX9,RPS6KA1,FZD7,WNT5A</t>
  </si>
  <si>
    <t xml:space="preserve">6.27E00</t>
  </si>
  <si>
    <t xml:space="preserve">2.64E-01</t>
  </si>
  <si>
    <t xml:space="preserve">2.041</t>
  </si>
  <si>
    <t xml:space="preserve">SCD,APOE,APOB,IL1RL1,VTN,CD36,ARG2,ABCG1,IL6,CCL2,SAA1,FASN,LPL,IL1RAP,AGT,MLXIPL,C3,SERPINF1,NR1H3,IL1R1,IL33,APOL1,LY96,MYLIP,CD14,PTGS2,NCOR2,RXRA,HMGCR,HADH,RBP4,APOD</t>
  </si>
  <si>
    <t xml:space="preserve">Mevalonate Pathway I</t>
  </si>
  <si>
    <t xml:space="preserve">6.15E00</t>
  </si>
  <si>
    <t xml:space="preserve">6.92E-01</t>
  </si>
  <si>
    <t xml:space="preserve">MVD,PMVK,ACAT2,IDI1,MVK,HADHB,HMGCR,HMGCS1,HADHA</t>
  </si>
  <si>
    <t xml:space="preserve">6E00</t>
  </si>
  <si>
    <t xml:space="preserve">SOCS3,PIK3R1,CXCL12,IL17RC,IL6,IL18R1,VEGFA,ROCK2,TGFB1,WNT4,ATF4,IL1RAP,FZD2,ADAMTS4,PIK3C2B,CXCL8,SFRP4,WNT9A,IL6R,IL7,APC,IL33,PRKCD,PRKCH,FZD5,SFRP1,MAP2K6,SFRP2,CAMK4,FN1,ICAM1,FRZB,IL1RL1,PDGFA,FGF2,FZD1,JAK2,WNT2,NFATC1,ROR2,CCL2,SMO,CEBPA,VCAM1,C5AR1,CHP1,IRAK3,NFATC4,IL1R1,IL16,CALM1 (includes others),FZD4,CSF1,DKK1,LRP1,WNT11,IRAK2,FZD7,WNT5A</t>
  </si>
  <si>
    <t xml:space="preserve">5.92E00</t>
  </si>
  <si>
    <t xml:space="preserve">2.15E-01</t>
  </si>
  <si>
    <t xml:space="preserve">MAP2K6,SFRP2,CAMK4,FRZB,PTK2B,IL1RL1,PIK3R1,FZD1,IL6,WNT2,NFATC1,ITGB3,IL18R1,BCL2,IGF1,RUNX2,TGFB1,SMO,WNT4,FZD2,IL1RAP,ADAMTS4,PIK3C2B,SFRP4,WNT9A,CHP1,NFATC4,IL1R1,GSN,IL7,APC,IL33,CALM1 (includes others),COL1A1,FZD4,FOXO1,CSF1,MAPK10,FZD5,DKK1,SFRP1,BMP6,WNT11,LRP1,IL11,FZD7,WNT5A</t>
  </si>
  <si>
    <t xml:space="preserve">Superpathway of Geranylgeranyldiphosphate Biosynthesis I (via Mevalonate)</t>
  </si>
  <si>
    <t xml:space="preserve">5.83E00</t>
  </si>
  <si>
    <t xml:space="preserve">5.88E-01</t>
  </si>
  <si>
    <t xml:space="preserve">MVD,FDPS,PMVK,ACAT2,IDI1,MVK,HADHB,HMGCR,HMGCS1,HADHA</t>
  </si>
  <si>
    <t xml:space="preserve">5.69E00</t>
  </si>
  <si>
    <t xml:space="preserve">TGFBR1,FGF2,BDNF,PDGFA,SMAD3,PIK3R1,FZD1,NGF,NOG,WNT2,TGFB1,TGFB2,SMO,WNT4,FZD2,PIK3C2B,S1PR2,S1PR5,WNT9A,INHBA,APC,S1PR3,FZD4,NTRK2,FOXO1,NTRK3,S1PR1,FZD5,BMP6,WNT11,SALL4,FZD7,WNT5A</t>
  </si>
  <si>
    <t xml:space="preserve">5.53E00</t>
  </si>
  <si>
    <t xml:space="preserve">2.5E-01</t>
  </si>
  <si>
    <t xml:space="preserve">APOE,ICAM1,APOB,PDGFA,CD36,CXCL12,IL6,PRDX6,TNFRSF12A,COL1A2,CCL2,TGFB1,PLA2G5,LPL,PNPLA3,PLA2G16,CXCL8,VCAM1,ABHD3,COL2A1,CCL11,IL33,APOL1,PLA2G4A,COL1A1,ITGB2,CSF1,RARRES3,APOD,RBP4,COL3A1</t>
  </si>
  <si>
    <t xml:space="preserve">5.46E00</t>
  </si>
  <si>
    <t xml:space="preserve">3.17E-01</t>
  </si>
  <si>
    <t xml:space="preserve">-0.943</t>
  </si>
  <si>
    <t xml:space="preserve">WNT9A,VANGL1,JUNB,FZD1,WNT2,ROCK2,ROR2,FZD4,EFNB1,SMO,MAPK10,WNT4,FZD5,PRICKLE1,FZD2,LGR4,WNT11,WNT5A,FZD7,HSPB1</t>
  </si>
  <si>
    <t xml:space="preserve">5.4E00</t>
  </si>
  <si>
    <t xml:space="preserve">2.82E-01</t>
  </si>
  <si>
    <t xml:space="preserve">PIK3C2B,AKR1C1/AKR1C2,CAMK4,AKR1C3,TRH,PIK3R1,BCL3,PFKP,HIF1A,PCK1,DIO2,THRSP,F10,SLC16A3,HP,COL6A3,SCARB1,PDE3B,FASN,NCOR2,RXRA,RCAN2,SYT12,PPARGC1A</t>
  </si>
  <si>
    <t xml:space="preserve">4.97E00</t>
  </si>
  <si>
    <t xml:space="preserve">4.58E-01</t>
  </si>
  <si>
    <t xml:space="preserve">FAAH,CEL,LIPC,LPL,LIPE,MGLL,PNPLA3,LIPG,NDST2,PNPLA2,PRDX6</t>
  </si>
  <si>
    <t xml:space="preserve">4.93E00</t>
  </si>
  <si>
    <t xml:space="preserve">AKR1C3,RDH10,PIK3R1,ADCY4,SMAD3,ADH1C,MAPK13,JAK2,VEGFA,NR2F1,ALDH1A1,KAT2B,TGFB1,ALDH1A3,TGFB2,RDH13,ZBTB16,STAT5A,CCNH,SRA1,DHRS3,CDK7,ADCY6,PRKAR2A,SMARCD3,PRKAR2B,DUSP1,PRKCD,MAPK10,IGFBP3,PRKACA,PRKCH,RDH5,NCOR2,RXRA,REL,CRABP2,ADCY7,RBP4,PPARGC1A</t>
  </si>
  <si>
    <t xml:space="preserve">4.89E00</t>
  </si>
  <si>
    <t xml:space="preserve">2.12E-01</t>
  </si>
  <si>
    <t xml:space="preserve">MAP2K6,ID2,TGFBR1,FGF2,SMAD3,PIK3R1,JAK2,FZD1,HIF1A,WNT2,FGF13,FGF18,TGFB1,HGF,TGFB2,SMO,WNT4,FZD2,FGF7,PIK3C2B,NOTCH3,FGF9,WNT9A,EGR1,SNAI1,MMP2,ZEB1,APC,FGF21,CDH2,GSC,FZD4,FZD5,JAG1,NOTCH1,WNT11,FZD7,WNT5A,FGF5</t>
  </si>
  <si>
    <t xml:space="preserve">4.85E00</t>
  </si>
  <si>
    <t xml:space="preserve">SLIT3,PAPPA2,RAC2,EPHB2,PIK3R1,UNC5B,CXCL12,ADAMTS2,LIMK1,ROCK2,VEGFA,ABLIM3,WNT4,ABLIM2,EFNB3,FZD2,ADAMTS4,PIK3C2B,TUBB3,PAPPA,ADAMTS1,SEMA5A,WNT9A,TUBB2A,GNG2,MMP2,ADAMTS9,RAC3,ADAMTS6,ADAM12,PRKCD,PRKACA,PRKCH,FZD5,EPHA2,ERAP2,BDNF,PDGFA,EPHA4,FZD1,NGF,ROBO1,NFATC1,WNT2,EPHB6,EFNB2,NTNG1,IGF1,GLIS1,EFNA5,EFNB1,ADAM19,SMO,RASSF5,SEMA3G,NRP2,CHP1,PRKAR2A,NFATC4,ROBO3,PLXND1,NTRK2,KIF7,PRKAR2B,FZD4,GLIS2,NTRK3,ADAM10,EPHB3,BMP6,GLI1,WNT11,WNT5A,FZD7</t>
  </si>
  <si>
    <t xml:space="preserve">4.81E00</t>
  </si>
  <si>
    <t xml:space="preserve">2.01E-01</t>
  </si>
  <si>
    <t xml:space="preserve">-3.357</t>
  </si>
  <si>
    <t xml:space="preserve">ALDH4A1,APOE,LIPC,CHST7,IL1RL1,ABCC2,ABCG1,ALAS1,HS3ST3A1,CHST2,MAOB,ALDH1L1,ALDH1A1,SCARB1,ALDH1A3,ACSL5,CHST3,FABP4,PPARGC1B,FABP5,IL1RAP,HMGCS1,ALDH6A1,MGST1,FMO2,NR1H3,IL1R1,ALDH9A1,IL33,HS3ST3B1,CHST1,LY96,ALDH1L2,SMOX,CAT,HS3ST2,CD14,SLC27A3,NDST2,RXRA,ACSL1,MGST3,PPARGC1A,MAOA</t>
  </si>
  <si>
    <t xml:space="preserve">4.79E00</t>
  </si>
  <si>
    <t xml:space="preserve">1.698</t>
  </si>
  <si>
    <t xml:space="preserve">STAT5A,PIK3C2B,SOCS3,PIK3R1,SOCS6,JAK2,SLC2A4,IGF2,GHR,IGF1,PRKCD,IGFBP3,CEBPA,SOCS2,PRKCH,RPS6KA2,RPS6KA1,STAT1,SOCS5,A2M</t>
  </si>
  <si>
    <t xml:space="preserve">4.63E00</t>
  </si>
  <si>
    <t xml:space="preserve">BCAT1,ACAT2,BCAT2,DLD,HADHB,ACADSB,EHHADH,HADHA</t>
  </si>
  <si>
    <t xml:space="preserve">Triacylglycerol Biosynthesis</t>
  </si>
  <si>
    <t xml:space="preserve">4.56E00</t>
  </si>
  <si>
    <t xml:space="preserve">3.71E-01</t>
  </si>
  <si>
    <t xml:space="preserve">GPAM,ABHD5,PPAP2B,AGPAT2,DGAT2,GPAT2,DGAT1,LPIN3,AGPAT9,ELOVL1,PPAP2C,PPAP2A,ELOVL6</t>
  </si>
  <si>
    <t xml:space="preserve">4.53E00</t>
  </si>
  <si>
    <t xml:space="preserve">BCAT1,BCAT2,DLD,HADHB,ACADSB,EHHADH,ALDH6A1,HADHA,BCKDHB</t>
  </si>
  <si>
    <t xml:space="preserve">4.32E00</t>
  </si>
  <si>
    <t xml:space="preserve">0.762</t>
  </si>
  <si>
    <t xml:space="preserve">TGFBR1,PTGER3,PIK3R1,DIRAS3,MMP16,ADCY4,SMAD3,MMP15,FZD1,JAK2,IL6,WNT2,VEGFA,ARRB1,TGFB1,TGFB2,SMO,WNT4,STAT1,FZD2,PTGER4,MMP19,RND2,PIK3C2B,ADRBK2,WNT9A,IL6R,GNG2,PRKAR2A,ADCY6,MMP2,RHOJ,APC,BCL2L1,PRKAR2B,FZD4,MAPK10,PRKACA,FZD5,PTGS2,ADCY7,WNT11,LRP1,FZD7,WNT5A</t>
  </si>
  <si>
    <t xml:space="preserve">4.27E00</t>
  </si>
  <si>
    <t xml:space="preserve">NOX4,TGFBR1,TGFBR3,FZD1,ACVR2B,NOG,APC,FZD4,TGFB1,PRKCD,TGFB2,SMO,MEF2C,FZD5,PRKCH,DKK1,BMP6,ACVR1C,FZD2,ACVR2A,WNT11,LRP1,FZD7</t>
  </si>
  <si>
    <t xml:space="preserve">4.18E00</t>
  </si>
  <si>
    <t xml:space="preserve">5.83E-01</t>
  </si>
  <si>
    <t xml:space="preserve">ACAT2,HADHB,EHHADH,HSD17B4,HADHA,HADH,GCDH</t>
  </si>
  <si>
    <t xml:space="preserve">4.12E00</t>
  </si>
  <si>
    <t xml:space="preserve">PIK3C2B,PDE2A,CAMK4,PIK3R1,PRKAR2A,ATP2A3,SLC7A1,CACNA1C,ARG2,PRKG2,PDE1A,CACNA1A,PDE1C,VEGFA,BDKRB2,CALM1 (includes others),PRKAR2B,PDE3B,PRKCD,ITPR3,CAV1,GUCY1A2,PRKACA,PRKCH</t>
  </si>
  <si>
    <t xml:space="preserve">4.08E00</t>
  </si>
  <si>
    <t xml:space="preserve">4.5E-01</t>
  </si>
  <si>
    <t xml:space="preserve">ALDH4A1,ALDH1A1,ALDH1A3,CAT,ACSS2,CYGB,GPX7,ALDH9A1,ACSL1</t>
  </si>
  <si>
    <t xml:space="preserve">3.88E00</t>
  </si>
  <si>
    <t xml:space="preserve">-0.756</t>
  </si>
  <si>
    <t xml:space="preserve">CDKN2A,TGFBR1,SFRP2,FRZB,TGFBR3,TLE1,FZD1,ACVR2B,WNT2,TGFB1,PPM1J,TGFB2,SMO,WNT4,FZD2,ACVR1C,SOX5,SFRP4,GJA1,WNT9A,PPP2R5A,APC,CDH2,FZD4,SOX9,FZD5,DKK1,SFRP1,PPP2R1B,ACVR2A,WNT11,LRP1,FZD7,WNT5A</t>
  </si>
  <si>
    <t xml:space="preserve">Coagulation System</t>
  </si>
  <si>
    <t xml:space="preserve">3.43E-01</t>
  </si>
  <si>
    <t xml:space="preserve">-0.577</t>
  </si>
  <si>
    <t xml:space="preserve">BDKRB2,F10,F2R,F8,PROS1,PLAUR,PLAU,SERPINE1,THBD,A2M,BDKRB1,PLAT</t>
  </si>
  <si>
    <t xml:space="preserve">3.85E00</t>
  </si>
  <si>
    <t xml:space="preserve">4.71E-01</t>
  </si>
  <si>
    <t xml:space="preserve">ALDH4A1,MAOB,ALDH1A1,ALDH1A3,SMOX,SAT1,ALDH9A1,MAOA</t>
  </si>
  <si>
    <t xml:space="preserve">3.76E00</t>
  </si>
  <si>
    <t xml:space="preserve">2.14E-01</t>
  </si>
  <si>
    <t xml:space="preserve">CDKN2A,PIK3R1,FZD1,WNT2,BCL2,VEGFA,ARRB1,EDN1,SMO,WNT4,FZD2,PIK3C2B,GJA1,FGF9,WNT9A,PTGS1,PRKAR2A,MMP2,APC,FZD4,PRKAR2B,PRKACA,EDNRA,FZD5,PTGS2,WNT11,FZD7,WNT5A</t>
  </si>
  <si>
    <t xml:space="preserve">3.66E00</t>
  </si>
  <si>
    <t xml:space="preserve">7.14E-01</t>
  </si>
  <si>
    <t xml:space="preserve">PSAT1,PSPH,PHGDH,SHMT1,SHMT2</t>
  </si>
  <si>
    <t xml:space="preserve">3.64E00</t>
  </si>
  <si>
    <t xml:space="preserve">-0.600</t>
  </si>
  <si>
    <t xml:space="preserve">PDE7A,PPP1R1A,PDE12,ADCY4,PPP1R3C,PDE1A,PDE7B,PDE3B,PPM1J,PDE4D,PDE2A,ADRBK2,GNG2,PRKAR2A,ADCY6,CACNA1C,PPP1R14A,ATP2A3,PPP2R5A,CACNA1A,PDE1C,PRKAR2B,PKIB,PRKACA,PDE8B,PPP2R1B,ADCY7,AKAP1</t>
  </si>
  <si>
    <t xml:space="preserve">3.58E00</t>
  </si>
  <si>
    <t xml:space="preserve">CDKN2A,RAC2,TGFBR1,ADCY4,DIRAS3,PIK3R1,SMAD3,CDKN2C,MAPK13,BBC3,CCND3,TGFB1,WNT4,HIPK2,FZD2,RND2,PIK3C2B,ARHGEF4,WNT9A,CDK7,RHOJ,AURKA,RAC3,APC,BCL2L1,PRKCD,PRKACA,MAPK10,PRKCH,FZD5,CFLAR,NOTCH1,MAP2K6,FZD1,HIF1A,JAK2,WNT2,FAS,BCL2,ARHGEF19,HHAT,TGFB2,SMO,ARHGEF2,PRKAR2A,ADCY6,FZD4,PRKAR2B,FOXO1,RASGRP1,CYCS,BMP6,ADCY7,GLI1,LRP1,WNT11,BCL2L11,CASP7,FZD7,WNT5A</t>
  </si>
  <si>
    <t xml:space="preserve">3.57E00</t>
  </si>
  <si>
    <t xml:space="preserve">0.408</t>
  </si>
  <si>
    <t xml:space="preserve">CAMK4,PTK2B,CACNA1H,PRKG2,PDE1A,PRDX6,PLA2G5,PDE4D,PNPLA3,PTK7,PLA2G16,SLC9A5,PDE2A,ABHD3,PRKAR2A,PDE1C,PLA2G4A,CALM1 (includes others),PRKAR2B,NPR1,PRKCD,ITPR3,GUCY1A2,PRKACA,RARRES3,PRKCH</t>
  </si>
  <si>
    <t xml:space="preserve">3.28E00</t>
  </si>
  <si>
    <t xml:space="preserve">ZFYVE9,MAP2K6,TGFBR1,SMAD3,MAPK13,ACVR2B,PITX2,INHBB,TGIF1,INHBA,BCL2,GSC,TGFB1,RUNX2,TGFB2,SMURF2,VDR,SERPINE1,ACVR1C,ACVR2A</t>
  </si>
  <si>
    <t xml:space="preserve">3.22E00</t>
  </si>
  <si>
    <t xml:space="preserve">SOCS3,STAT5A,GHR,PRL,SOCS6,SH2B2,SOCS2,JAK2,STAT1,SOCS5,SIRPA</t>
  </si>
  <si>
    <t xml:space="preserve">ALDH4A1,MAOB,ALDH1A1,ALDH1A3,SMOX,ADH1C,ADH1B,PECR,ADHFE1,ALDH9A1,MAOA</t>
  </si>
  <si>
    <t xml:space="preserve">3.21E00</t>
  </si>
  <si>
    <t xml:space="preserve">0.649</t>
  </si>
  <si>
    <t xml:space="preserve">CAMK4,CAMK1,PDE7A,PTGDR,PTGER3,DUSP6,PDE12,ADCY4,PDE1A,OPRL1,PDE7B,PDE3B,ATF4,PDE4D,ADORA1,HCAR2,PTGER4,PDE2A,CNR1,ADCY6,PRKAR2A,FPR1,PDE1C,S1PR3,CALM1 (includes others),PRKAR2B,NPR3,ADRA2A,DUSP1,PKIB,PTH1R,S1PR1,PRKACA,PDE8B,ADRA2C,DUSP4,RPS6KA1,ADCY7,AKAP1</t>
  </si>
  <si>
    <t xml:space="preserve">3.6E-01</t>
  </si>
  <si>
    <t xml:space="preserve">SOCS3,STAT5A,IL6R,MAPK10,OSMR,MAPK13,JAK2,IL6,STAT1</t>
  </si>
  <si>
    <t xml:space="preserve">CAMK4,HTR2B,PDE7A,PTK2B,PTGDR,PTGER3,PIK3R1,DUSP6,PDE12,ADCY4,PDE1A,AVPR1A,OPRL1,HRH1,PDE7B,PDE3B,ATF4,PDE4D,ADORA1,HCAR2,PTGER4,ADRA1B,PIK3C2B,PDE2A,CNR1,PRKAR2A,ADCY6,RGS16,PDE1C,FPR1,S1PR3,PRKAR2B,NPR3,ADRA2A,DUSP1,RASGRP1,PTH1R,S1PR1,PRKACA,DUSP4,PDE8B,ADRA2C,RPS6KA1,ADCY7</t>
  </si>
  <si>
    <t xml:space="preserve">3.18E00</t>
  </si>
  <si>
    <t xml:space="preserve">MYH10,TGFBR1,ADCY4,PDE12,SMAD3,LIPE,ROCK2,DUSP3,PDE7B,TGFB1,ATF4,EYA2,PTPRE,PTPRG,PDE2A,PPP1R1B,GNG2,PPP1R14A,PTP4A1,PDE1C,PTPRH,PYGM,DUSP1,PRKCD,ITPR3,PRKACA,PRKCH,DUSP4,H1F0,SIRPA,CAMK4,PTK2B,PTPN2,PDE7A,PTPN13,PPP1R3C,DUSP6,UBASH3B,MYLK,PDE1A,PTPRF,NFATC1,HHAT,PTPRJ,PDE3B,TGFB2,SMO,PDE4D,PTPRN,CHP1,ADCY6,PRKAR2A,PYGL,NFATC4,CALM1 (includes others),PRKAR2B,FLNC,PDE8B,PTGS2,ADCY7,AKAP1</t>
  </si>
  <si>
    <t xml:space="preserve">Mitochondrial Dysfunction</t>
  </si>
  <si>
    <t xml:space="preserve">1.87E-01</t>
  </si>
  <si>
    <t xml:space="preserve">NDUFA4,COX7B,FURIN,ACO2,DHODH,NDUFA4L2,CYB5R3,BCL2,PDHA1,MAOB,UQCRFS1,PARK2,ACO1,NDUFAB1,ATP5F1,ATP5G3,AIFM1,SDHA,NDUFV1,ATP5A1,GPX7,COX7A1,ATP5B,CYC1,UQCRC2,CAT,MAPK10,CYCS,BACE2,CYB5A,UQCRC1,MAOA</t>
  </si>
  <si>
    <t xml:space="preserve">ACOT2,DHCR24,FASN,ACSL5,ACOT1,ACOT4,SLC27A3,ELOVL1,ACOT9,ACSL1,ELOVL6</t>
  </si>
  <si>
    <t xml:space="preserve">Tryptophan Degradation III (Eukaryotic)</t>
  </si>
  <si>
    <t xml:space="preserve">3.09E00</t>
  </si>
  <si>
    <t xml:space="preserve">3.81E-01</t>
  </si>
  <si>
    <t xml:space="preserve">ACAT2,HAAO,HADHB,EHHADH,HSD17B4,HADHA,HADH,GCDH</t>
  </si>
  <si>
    <t xml:space="preserve">1.567</t>
  </si>
  <si>
    <t xml:space="preserve">MAP2K6,TGFBR1,GPD1,IL1RL1,SMAD3,ADCY4,TGFBR3,CD36,ADIPOQ,JAK2,ACVR2B,IL6,NR2F1,TGFB1,FASN,LPL,TGFB2,IL1RAP,ACVR1C,PRKAR2A,ADCY6,BCL3,IL1R1,PRKAR2B,GHR,GK,PRKACA,MEF2C,NCOR2,RXRA,ADCY7,ACVR2A,PPARGC1A</t>
  </si>
  <si>
    <t xml:space="preserve">1.300</t>
  </si>
  <si>
    <t xml:space="preserve">LEP,PIK3R1,ADIPOQ,LIPE,MAPK13,PPM1D,EIF4EBP1,KAT2B,PCK2,PPM1J,FASN,ATF4,ADRA1B,PIK3C2B,PFKFB3,ACACB,PRKAR2A,PFKP,SLC2A4,PPP2R5A,SMARCD3,AK5,PRKAR2B,FOXO1,ADRA2A,PPM1B,PFKFB4,PRKACA,ADRA2C,MLYCD,HMGCR,PPP2R1B,PPARGC1A</t>
  </si>
  <si>
    <t xml:space="preserve">3.05E00</t>
  </si>
  <si>
    <t xml:space="preserve">ICAM1,TGFBR1,PRL,SGK1,PIK3R1,SMAD3,HSPA1A/HSPA1B,MAPK13,JAK2,IL6,CD163,NFATC1,TSC22D3,BCL2,AR,KAT2B,CCL2,PCK2,TGFB1,TGFB2,CEBPA,FKBP5,STAT1,SERPINE1,AGT,CXCL8,PIK3C2B,STAT5A,SRA1,CCNH,VCAM1,CDK7,CHP1,NFATC4,PCK1,CCL11,HSPA2,SMARCD3,BCL2L1,DUSP1,MAPK10,PRKACA,PLAU,NCOR2,PTGS2,A2M</t>
  </si>
  <si>
    <t xml:space="preserve">3.04E00</t>
  </si>
  <si>
    <t xml:space="preserve">MAP2K6,TGFBR1,DDIT3,IL1RL1,IRAK3,MAPK13,IL1R1,MKNK2,FAS,IL33,PLA2G4A,DUSP1,TGFB1,PLA2G5,TGFB2,ATF4,HSPB7,MEF2C,RPS6KA2,RPS6KA1,STAT1,IL1RAP,HSPB1,IRAK2</t>
  </si>
  <si>
    <t xml:space="preserve">3.03E00</t>
  </si>
  <si>
    <t xml:space="preserve">0.632</t>
  </si>
  <si>
    <t xml:space="preserve">PPP1R1B,PRL,ADCY4,PPP1R3C,ADCY6,PRKAR2A,PPP1R14A,PPP2R5A,MAOB,PRKAR2B,SMOX,PPM1J,PRKACA,SPR,ADCY7,PPP2R1B,MAOA,QDPR</t>
  </si>
  <si>
    <t xml:space="preserve">WNT9A,FZD1,WNT2,APC,FZD4,KIF7,GLIS2,GLIS1,SMO,WNT4,FZD5,BMP6,GLI1,FZD2,WNT11,WNT5A,FZD7</t>
  </si>
  <si>
    <t xml:space="preserve">3E00</t>
  </si>
  <si>
    <t xml:space="preserve">ACSL5,FADS2,SLC27A3,CYB5A,CYB5R3,ACSL1,FADS1</t>
  </si>
  <si>
    <t xml:space="preserve">2.99E00</t>
  </si>
  <si>
    <t xml:space="preserve">2.59E-01</t>
  </si>
  <si>
    <t xml:space="preserve">PPARG,DDIT3,INSIG1,ERN1,ERO1LB,PPP1R15A,HSPA1A/HSPA1B,CEBPA,XBP1,ATF4,CD82,DNAJB9,HSPA2,BCL2</t>
  </si>
  <si>
    <t xml:space="preserve">Ketolysis</t>
  </si>
  <si>
    <t xml:space="preserve">BDH1,ACAT2,HADHB,OXCT1,HADHA</t>
  </si>
  <si>
    <t xml:space="preserve">Epithelial Adherens Junction Signaling</t>
  </si>
  <si>
    <t xml:space="preserve">MYH10,TGFBR1,TGFBR3,ACVR2B,MYH11,CLIP1,SORBS1,HGF,TGFB2,ACTG2,VCL,JUP,ACVR1C,DLL1,TUBB3,NOTCH3,LMO7,MYH14,TUBB2A,SNAI1,ACTN3,APC,EPN2,CDH2,MYH3,SSX2IP,NOTCH1,ACVR2A</t>
  </si>
  <si>
    <t xml:space="preserve">Ubiquinol-10 Biosynthesis (Eukaryotic)</t>
  </si>
  <si>
    <t xml:space="preserve">CYP11A1,CYP7B1,MICAL2,COQ3,ECHDC1,BCKDHB</t>
  </si>
  <si>
    <t xml:space="preserve">EBP,NSDHL,DHCR24,HSD17B7,LSS,TM7SF2</t>
  </si>
  <si>
    <t xml:space="preserve">BDNF,PPP1R1B,EGR1,ADCY4,PPP1R3C,ADCY6,PRKAR2A,ITGA6,PPP1R14A,MAPK13,NGF,CACNA1A,PPP2R5A,NTRK2,PRKAR2B,PPM1J,MAPK10,LAMB1,PRKACA,ADCY7,PPP2R1B</t>
  </si>
  <si>
    <t xml:space="preserve">3-phosphoinositide Degradation</t>
  </si>
  <si>
    <t xml:space="preserve">SOCS3,PTPN2,PPP1R1B,PTPN13,PPP1R1A,EPHX2,PPTC7,PPP1R14A,PPIP5K1,PAWR,PPM1K,HACD2,PPP2R5A,PTPRF,SYNJ2,ITPK1,CA3,PTPRH,MTMR4,INPP4B,PTPRJ,DUSP1,PGAM5,CILP,INPP5K,PTPRN,SIRPA,PPFIA4</t>
  </si>
  <si>
    <t xml:space="preserve">LIF,IL1RL1,ABCC2,ADCY4,MAP3K4,IL6,HSD3B7,TGFB1,TGFB2,IL1RAP,CXCL8,CYP7B1,TJP2,PRKAR2A,ADCY6,NR1H3,IL1R1,IRAK3,IL33,LY96,PRKAR2B,PRKCD,PRKACA,MAPK10,CD14,PRKCH,RXRA,ADCY7,IRAK2,IL11</t>
  </si>
  <si>
    <t xml:space="preserve">APOE,APOB,LIPC,VTN,ABCC2,SCARB1,PCK2,CYP19A1,FASN,SAA1,LPL,AGT,PPARG,MLXIPL,C3,SERPINF1,NR1H3,IL33,APOL1,FOXO1,MAPK10,RXRA,APOD,PPARGC1A,RBP4</t>
  </si>
  <si>
    <t xml:space="preserve">2.86E00</t>
  </si>
  <si>
    <t xml:space="preserve">0.870</t>
  </si>
  <si>
    <t xml:space="preserve">RAC2,NAPEPLD,ICAM1,PTK2B,PIK3R1,DIRAS3,BCL2,EIF4EBP1,LIMK1,ITGB3,ROCK2,VEGFA,CCND3,CXCL1,TEK,RND2,CXCL8,PIK3C2B,NOX4,VCAM1,ANGPT1,GNG2,RHOJ,MMP2,IRAK3,RAC3,ITGB2,BCL2L1,PRKCD,MAPK10,PRKCH,PTGS2,IRAK2</t>
  </si>
  <si>
    <t xml:space="preserve">2.84E00</t>
  </si>
  <si>
    <t xml:space="preserve">ALDH4A1,ALDH1A1,ALDH1A3,ACSS2,ADH1C,ADH1B,PECR,ADHFE1,ALDH9A1,ACSL1</t>
  </si>
  <si>
    <t xml:space="preserve">TCA Cycle II (Eukaryotic)</t>
  </si>
  <si>
    <t xml:space="preserve">3.48E-01</t>
  </si>
  <si>
    <t xml:space="preserve">SDHA,CS,DHTKD1,ACO2,DLD,MDH1,FH,ACO1</t>
  </si>
  <si>
    <t xml:space="preserve">2.78E00</t>
  </si>
  <si>
    <t xml:space="preserve">RAC2,PRKAR2B,ABLIM3,UNC5B,CHP1,PRKAR2A,PRKACA,ABLIM2,NFATC4,RAC3,NFATC1</t>
  </si>
  <si>
    <t xml:space="preserve">TIMP4,ADAM12,MMP16,MMP15,THBS2,ADAM10,MMP2,A2M,TFPI2,LRP1,MMP19</t>
  </si>
  <si>
    <t xml:space="preserve">2.77E00</t>
  </si>
  <si>
    <t xml:space="preserve">MYH10,PDE2A,CAMK4,MYH14,ADCY4,ADCY6,PRKAR2A,CACNA1C,MYLK,MYH11,PRKG2,PDE1A,CACNA1A,PDE1C,CALM1 (includes others),PRKAR2B,PPP1R12B,PDE3B,ITPR3,PRKACA,MYH3,GUCY1A2,PDE4D,ACTG2,ADCY7</t>
  </si>
  <si>
    <t xml:space="preserve">D-myo-inositol (1,4,5,6)-Tetrakisphosphate Biosynthesis</t>
  </si>
  <si>
    <t xml:space="preserve">2.72E00</t>
  </si>
  <si>
    <t xml:space="preserve">SOCS3,PTPN2,PPP1R1B,PTPN13,PPP1R1A,EPHX2,PPTC7,PPP1R14A,PPIP5K1,PAWR,HACD2,PPM1K,PPP2R5A,PTPRF,ITPK1,CA3,PTPRH,MTMR4,PTPRJ,DUSP1,PGAM5,CILP,PTPRN,SIRPA,PPFIA4</t>
  </si>
  <si>
    <t xml:space="preserve">D-myo-inositol (3,4,5,6)-tetrakisphosphate Biosynthesis</t>
  </si>
  <si>
    <t xml:space="preserve">Ketogenesis</t>
  </si>
  <si>
    <t xml:space="preserve">2.7E00</t>
  </si>
  <si>
    <t xml:space="preserve">BDH1,ACAT2,HADHB,HMGCS1,HADHA</t>
  </si>
  <si>
    <t xml:space="preserve">2.69E00</t>
  </si>
  <si>
    <t xml:space="preserve">STAT5A,PIK3C2B,CXCL8,CTGF,PTK2B,PIK3R1,EGR1,ITGA6,PLAUR,MAPK13,JAK2,LIMK1,ITGB3,VEGFA,BCL2L1,F10,ARRB1,CSF1,CXCL1,RPS6KA2,RPS6KA1,FGF5</t>
  </si>
  <si>
    <t xml:space="preserve">2.34E-01</t>
  </si>
  <si>
    <t xml:space="preserve">1.414</t>
  </si>
  <si>
    <t xml:space="preserve">PTGIS,PLA2G16,AKR1C3,ABHD3,PTGDR,PTGER3,PTGS1,PRDX6,PTGES,PLA2G4A,PLA2G5,RARRES3,PNPLA3,PTGS2,PTGER4</t>
  </si>
  <si>
    <t xml:space="preserve">2.66E00</t>
  </si>
  <si>
    <t xml:space="preserve">3.68E-01</t>
  </si>
  <si>
    <t xml:space="preserve">ALDH4A1,MAOB,ALDH1A1,ALDH1A3,SMOX,ALDH9A1,MAOA</t>
  </si>
  <si>
    <t xml:space="preserve">PPARG,PIK3C2B,GDNF,BDNF,PIK3R1,SERPINF1,MAPK13,ZEB1,NGF,PNPLA2,FAS,BCL2,ROCK2,BCL2L1,CFLAR,CASP7</t>
  </si>
  <si>
    <t xml:space="preserve">CAMK4,BDNF,CNR1,ADCY4,ADCY6,PRKAR2A,MAPK13,VEGFA,CALM1 (includes others),PRKAR2B,PRKCD,NPR1,ITPR3,GUCY1A2,PRKACA,SMO,ATF4,MEF2C,PRKCH,PTGS2,GLI1,ADCY7</t>
  </si>
  <si>
    <t xml:space="preserve">tRNA Splicing</t>
  </si>
  <si>
    <t xml:space="preserve">PDE2A,TSEN15,PDE7B,PDE7A,PDE3B,PDE12,PDE8B,PDE4D,PDE1A,PDE1C</t>
  </si>
  <si>
    <t xml:space="preserve">2.61E00</t>
  </si>
  <si>
    <t xml:space="preserve">-0.816</t>
  </si>
  <si>
    <t xml:space="preserve">IL1RL1,PDGFA,HES1,THBD,KLF4,FOXO1,RUNX2,PRKCD,TGFB2,CEBPA,IGFBP3,CD14,PRKCH,CYP27B1,VDR,NCOR2,RXRA</t>
  </si>
  <si>
    <t xml:space="preserve">2.51E00</t>
  </si>
  <si>
    <t xml:space="preserve">SOCS3,TGFBR1,PTPN2,TGFBR3,SOCS6,MAPK13,JAK2,BCL2,MAP3K12,GHR,NTRK2,PIM1,NTRK3,MAPK10,SOCS2,SOCS5</t>
  </si>
  <si>
    <t xml:space="preserve">2.45E00</t>
  </si>
  <si>
    <t xml:space="preserve">MAP2K6,ALDH4A1,CAMK4,CAMK1,CHST7,ABCC2,PIK3R1,MAF,GCLC,MAPK13,MAP3K4,IL6,HS3ST3A1,CHST2,ALDH1L1,MAOB,ALDH1A1,ALDH1A3,PPM1J,CHST3,ALDH6A1,PIK3C2B,SRA1,MGST1,FMO2,ALDH9A1,PPP2R5A,CHST1,MAP3K12,HS3ST3B1,ALDH1L2,SMOX,PRKCD,CAT,HS3ST2,PRKCH,NCOR2,NDST2,RXRA,PPP2R1B,MGST3,PPARGC1A,MAOA</t>
  </si>
  <si>
    <t xml:space="preserve">3-phosphoinositide Biosynthesis</t>
  </si>
  <si>
    <t xml:space="preserve">2.44E00</t>
  </si>
  <si>
    <t xml:space="preserve">SOCS3,PTPN2,PPP1R1A,PTPN13,PIK3R1,EPHX2,PPIP5K1,PPM1K,HACD2,PTPRF,CA3,PTPRJ,PGAM5,PIP5KL1,PTPRN,PIK3C2B,PPP1R1B,PPTC7,PPP1R14A,PAWR,PPP2R5A,ITPK1,PTPRH,MTMR4,DUSP1,CILP,SIRPA,PPFIA4</t>
  </si>
  <si>
    <t xml:space="preserve">2.39E00</t>
  </si>
  <si>
    <t xml:space="preserve">MAP2K6,PIK3C2B,SOCS3,CXCL8,TNFAIP6,IL1RL1,PIK3R1,IL6R,IL6,JAK2,MAPK13,IL1R1,VEGFA,IL33,COL1A1,CYP19A1,MAPK10,CD14,HSPB7,A2M,IL1RAP,HSPB1</t>
  </si>
  <si>
    <t xml:space="preserve">CDP-diacylglycerol Biosynthesis I</t>
  </si>
  <si>
    <t xml:space="preserve">TAMM41,GPAM,ABHD5,AGPAT2,GPAT2,AGPAT9</t>
  </si>
  <si>
    <t xml:space="preserve">ALDH4A1,ALDH1A1,ALDH1A3,ACSS2,ALDH9A1,ACSL1</t>
  </si>
  <si>
    <t xml:space="preserve">2.33E00</t>
  </si>
  <si>
    <t xml:space="preserve">CXCL8,IGF1,CCL2,IL17RC,ATF4,CXCL1,CXCL5,RPS6KA2,IL6,RPS6KA1,IL11</t>
  </si>
  <si>
    <t xml:space="preserve">2.3E00</t>
  </si>
  <si>
    <t xml:space="preserve">MAP2K6,SOCS3,ITIH3,FN1,PIK3R1,SOCS6,JAK2,MAPK13,IL6,F8,SAA1,CFB,SOCS2,OSMR,SERPINE1,IL1RAP,AGT,C3,C1S,IL6R,SERPINF1,IL1R1,HMOX2,IL33,HP,CRABP2,A2M,SOCS5,RBP4</t>
  </si>
  <si>
    <t xml:space="preserve">Dermatan Sulfate Biosynthesis</t>
  </si>
  <si>
    <t xml:space="preserve">CHST7,XYLT1,CHSY1,DSEL,HS3ST3A1,DSE,CHST2,HS3ST3B1,CHST1,CSGALNACT2,HS3ST2,CHST3,NDST2</t>
  </si>
  <si>
    <t xml:space="preserve">0.333</t>
  </si>
  <si>
    <t xml:space="preserve">MAP2K6,CAMK4,TGFBR1,PIK3R1,DIRAS3,ADCY4,MAPK13,MAP3K4,IL6,ROCK2,IGF1,TGFB1,TGFB2,ADRA1B,RND2,PIK3C2B,CHP1,GNG2,IL6R,PRKAR2A,ADCY6,CACNA1C,RHOJ,NFATC4,CACNA1A,CALM1 (includes others),MAP3K12,PRKAR2B,ADRA2A,MAPK10,PRKACA,MEF2C,ADRA2C,RPS6KA1,ADCY7,HSPB1</t>
  </si>
  <si>
    <t xml:space="preserve">CEL,DHRS3,LIPC,RDH10,LPL,LIPE,PNPLA3,LIPG,PNPLA2</t>
  </si>
  <si>
    <t xml:space="preserve">2.21E00</t>
  </si>
  <si>
    <t xml:space="preserve">-0.365</t>
  </si>
  <si>
    <t xml:space="preserve">MAP2K6,CAMK1,LIF,TGFBR1,CAMK4,ADCY4,PIK3R1,IL6,MAPK13,IGF1,TGFB1,TGFB2,PIK3C2B,CHP1,GNG2,PRKAR2A,ADCY6,NFATC4,CALM1 (includes others),PRKAR2B,PRKCD,ITPR3,PRKACA,MAPK10,RCAN3,MEF2C,PRKCH,ADCY7,RCAN2,IL11</t>
  </si>
  <si>
    <t xml:space="preserve">1.66E-01</t>
  </si>
  <si>
    <t xml:space="preserve">0.180</t>
  </si>
  <si>
    <t xml:space="preserve">RAC2,PTK2B,PIK3R1,PPP1R3C,DUSP6,NFATC1,KSR1,EIF4EBP1,PPM1J,PLA2G5,ATF4,STAT1,PPARG,PIK3C2B,PRKAR2A,PPP1R14A,MKNK2,RAC3,PPP2R5A,ELF1,PLA2G4A,TLN2,PRKAR2B,DUSP1,PRKCD,PRKACA,HSPB7,DUSP4,RPS6KA1,PPP2R1B,HSPB1</t>
  </si>
  <si>
    <t xml:space="preserve">2.11E00</t>
  </si>
  <si>
    <t xml:space="preserve">3.85E-01</t>
  </si>
  <si>
    <t xml:space="preserve">SCD,FADS2,CYB5A,ALDH6A1,FADS1</t>
  </si>
  <si>
    <t xml:space="preserve">Phosphatidylglycerol Biosynthesis II (Non-plastidic)</t>
  </si>
  <si>
    <t xml:space="preserve">2.1E00</t>
  </si>
  <si>
    <t xml:space="preserve">Intrinsic Prothrombin Activation Pathway</t>
  </si>
  <si>
    <t xml:space="preserve">2.09E00</t>
  </si>
  <si>
    <t xml:space="preserve">2.76E-01</t>
  </si>
  <si>
    <t xml:space="preserve">COL1A2,COL1A1,F10,F8,PROS1,COL2A1,THBD,COL3A1</t>
  </si>
  <si>
    <t xml:space="preserve">2.08E00</t>
  </si>
  <si>
    <t xml:space="preserve">1.69E-01</t>
  </si>
  <si>
    <t xml:space="preserve">MAP2K6,RAC2,TGFBR1,PIK3R1,DIRAS3,MAP3K4,LIMK1,SORBS1,TGFB1,TGFB2,VCL,JUP,ACTG2,RND2,PIK3C2B,TUBB3,TUBB2A,ACTN3,ITGA6,RHOJ,GSN,RAC3,EPN2,MAP3K12,CDH2,MAPK10,A2M</t>
  </si>
  <si>
    <t xml:space="preserve">2.06E00</t>
  </si>
  <si>
    <t xml:space="preserve">MAP2K6,CXCL8,PIK3C2B,CCL2,PIK3R1,MAPK10,IL17RC,CXCL1,MAPK13,CXCL5,PTGS2,RPS6KA1</t>
  </si>
  <si>
    <t xml:space="preserve">D-myo-inositol-5-phosphate Metabolism</t>
  </si>
  <si>
    <t xml:space="preserve">Dopamine-DARPP32 Feedback in cAMP Signaling</t>
  </si>
  <si>
    <t xml:space="preserve">CAMK4,ADCY4,PPP1R3C,PRKG2,PPM1J,ATF4,PPP1R1B,KCNJ15,CHP1,ADCY6,PRKAR2A,CACNA1C,PPP1R14A,ATP2A3,PAWR,CACNA1A,PPP2R5A,CALM1 (includes others),PRKAR2B,PRKCD,CAMKK1,ITPR3,GUCY1A2,PRKACA,PRKCH,PPP2R1B,ADCY7</t>
  </si>
  <si>
    <t xml:space="preserve">Tumoricidal Function of Hepatic Natural Killer Cells</t>
  </si>
  <si>
    <t xml:space="preserve">2.03E00</t>
  </si>
  <si>
    <t xml:space="preserve">0.447</t>
  </si>
  <si>
    <t xml:space="preserve">SERPINB9,ICAM1,SRGN,CYCS,CASP7,FAS,AIFM1</t>
  </si>
  <si>
    <t xml:space="preserve">Creatine-phosphate Biosynthesis</t>
  </si>
  <si>
    <t xml:space="preserve">CKB,CKMT2,CKMT1A/CKMT1B</t>
  </si>
  <si>
    <t xml:space="preserve">Serine Biosynthesis</t>
  </si>
  <si>
    <t xml:space="preserve">PSAT1,PSPH,PHGDH</t>
  </si>
  <si>
    <t xml:space="preserve">PTGIS,PTGES,PTGS1,PTGS2</t>
  </si>
  <si>
    <t xml:space="preserve">APOE,APOB,F2R,FGF2,EPHB2,PDGFA,PIK3R1,ITGB8,ITGB3,FGF13,VEGFA,SNX9,ARRB1,IGF1,FGF18,AMPH,DAB2,ACTG2,FGF7,PIK3C2B,FGF9,CHP1,DNM1,APOL1,FGF21,ITGB2,CLTCL1,APOD,RBP4,FGF5</t>
  </si>
  <si>
    <t xml:space="preserve">2E00</t>
  </si>
  <si>
    <t xml:space="preserve">PRKAR2B,GLIS2,GLIS1,PRKAR2A,PRKACA,SMO,GLI1,CCNB1</t>
  </si>
  <si>
    <t xml:space="preserve">Glutathione Redox Reactions I</t>
  </si>
  <si>
    <t xml:space="preserve">GPX3,MGST1,GPX8,GPX7,PRDX6,MGST3</t>
  </si>
  <si>
    <t xml:space="preserve">-0.557</t>
  </si>
  <si>
    <t xml:space="preserve">MAP2K6,MYH10,FN1,PIK3R1,DIRAS3,MUC1,HIF1A,MYH11,ITGB8,ITGB3,VEGFA,PPM1J,ATF4,VCL,ACTG2,RND2,PIK3C2B,MYH14,SNAI1,ACTN3,RHOJ,PPP2R5A,ITGB2,FLNC,SH2B2,MAPK10,MYH3,KRT18,PTGS2,PPP2R1B</t>
  </si>
  <si>
    <t xml:space="preserve">Alanine Degradation III</t>
  </si>
  <si>
    <t xml:space="preserve">1.96E00</t>
  </si>
  <si>
    <t xml:space="preserve">GPT,GPT2</t>
  </si>
  <si>
    <t xml:space="preserve">Alanine Biosynthesis II</t>
  </si>
  <si>
    <t xml:space="preserve">3.57E-01</t>
  </si>
  <si>
    <t xml:space="preserve">MAOB,HPD,SMOX,SLC27A3,MAOA</t>
  </si>
  <si>
    <t xml:space="preserve">Superpathway of Inositol Phosphate Compounds</t>
  </si>
  <si>
    <t xml:space="preserve">SOCS3,PTPN2,PPP1R1A,PTPN13,PIK3R1,EPHX2,PPIP5K1,HACD2,PPM1K,PTPRF,CA3,PTPRJ,PGAM5,PIP5KL1,PTPRN,PIK3C2B,PPP1R1B,PPTC7,PPP1R14A,PAWR,PPP2R5A,SYNJ2,ITPK1,PTPRH,MTMR4,DUSP1,ITPKC,CILP,INPP5K,SIRPA,PPFIA4</t>
  </si>
  <si>
    <t xml:space="preserve">-0.688</t>
  </si>
  <si>
    <t xml:space="preserve">AQP7,PIK3C2B,CAMK4,ADCY4,PIK3R1,HSPA1A/HSPA1B,ADCY6,PRKAR2A,AQP1,SLC7A1,HSPA2,BDKRB2,VEGFA,CALM1 (includes others),AQP3,PRKAR2B,PRKCD,ITPR3,CAV1,GUCY1A2,PRKACA,PRKCH,BDKRB1,ADCY7</t>
  </si>
  <si>
    <t xml:space="preserve">Complement System</t>
  </si>
  <si>
    <t xml:space="preserve">2.43E-01</t>
  </si>
  <si>
    <t xml:space="preserve">ITGB2,CFD,CD55,C3,C5AR1,C1S,CFB,MASP1,CD46</t>
  </si>
  <si>
    <t xml:space="preserve">1.91E00</t>
  </si>
  <si>
    <t xml:space="preserve">PIK3C2B,GDNF,NEFL,GRID1,PIK3R1,CACNA1C,CACNA1A,BCL2,VEGFA,BCL2L1,HECW1,IGF1,CAT,CASP1,GLUL,CYCS,CASP7,GRIA3</t>
  </si>
  <si>
    <t xml:space="preserve">ACSL5,HADHB,SLC27A3,EHHADH,HSD17B4,ACSL1,HADHA,HADH</t>
  </si>
  <si>
    <t xml:space="preserve">-0.447</t>
  </si>
  <si>
    <t xml:space="preserve">RND2,MAP2K6,PIK3C2B,CXCL8,VCAM1,LIF,ICAM1,DIRAS3,PIK3R1,RHOJ,IL1R1,IL6,MAPK13,KAT2B,CCL2,TGFB1,MAPK10,TGFB2,SERPINE1,IL11,PLAT</t>
  </si>
  <si>
    <t xml:space="preserve">1.9E00</t>
  </si>
  <si>
    <t xml:space="preserve">2.2E-01</t>
  </si>
  <si>
    <t xml:space="preserve">CHST2,HS3ST3B1,CHST1,CHST7,HS3ST2,CHST3,LIPE,EXT1,NDST2,HS3ST3A1,PRDX6</t>
  </si>
  <si>
    <t xml:space="preserve">AOC3,MYH10,ICAM1,FN1,CLDN15,MMP16,MMP15,CXCL12,MYH11,CXCL5,HRH1,CCL2,CXCL14,CXCL1,ACTG2,MMP19,CXCL8,VCAM1,C5AR1,MYH14,ITGA6,MMP2,IL1R1,CCL11,IL33,ITGB2,CXCL16,PODXL2,MYH3,CX3CL1</t>
  </si>
  <si>
    <t xml:space="preserve">-1.155</t>
  </si>
  <si>
    <t xml:space="preserve">RND2,PIK3C2B,TIMP4,F2R,DIRAS3,PIK3R1,VTN,PLAUR,RHOJ,MMP2,PLAU,ITGB3</t>
  </si>
  <si>
    <t xml:space="preserve">Heparan Sulfate Biosynthesis</t>
  </si>
  <si>
    <t xml:space="preserve">CHST2,HS3ST3B1,CHST1,CHST7,XYLT1,HS3ST2,CHST3,LIPE,EXT1,NDST2,HS3ST3A1,PRDX6</t>
  </si>
  <si>
    <t xml:space="preserve">CALM1 (includes others),LY96,CAMK4,CD14,MAPK13,JAK2,IRAK3,STAT1,IRF1,IRAK2</t>
  </si>
  <si>
    <t xml:space="preserve">Dermatan Sulfate Biosynthesis (Late Stages)</t>
  </si>
  <si>
    <t xml:space="preserve">CHST2,HS3ST3B1,CHST1,CHST7,HS3ST2,CHST3,DSEL,NDST2,HS3ST3A1,DSE</t>
  </si>
  <si>
    <t xml:space="preserve">Notch Signaling</t>
  </si>
  <si>
    <t xml:space="preserve">DLL1,FURIN,NOTCH3,DTX1,DTX3,LFNG,HES1,JAG1,NOTCH1</t>
  </si>
  <si>
    <t xml:space="preserve">Glycine Betaine Degradation</t>
  </si>
  <si>
    <t xml:space="preserve">1.83E00</t>
  </si>
  <si>
    <t xml:space="preserve">SHMT1,BHMT2,SHMT2,SDSL</t>
  </si>
  <si>
    <t xml:space="preserve">1.8E00</t>
  </si>
  <si>
    <t xml:space="preserve">MAP2K6,CXCL8,PIK3C2B,PIK3R1,IL17RC,MAPK13,CXCL5,JAK2,IL6,CCL11,CCL2,MAPK10,CXCL1,PTGS2</t>
  </si>
  <si>
    <t xml:space="preserve">-1.633</t>
  </si>
  <si>
    <t xml:space="preserve">RND2,CDKN2A,PIK3C2B,PDGFA,WNT9A,PIK3R1,DIRAS3,RHOJ,FZD1,APC,WNT2,IGF2,FZD4,FOXO1,IGF1,PRKCD,ITPR3,SMO,WNT4,FZD5,FZD2,WNT11,WNT5A,FZD7</t>
  </si>
  <si>
    <t xml:space="preserve">CDKN2A,CXCL8,DAPK1,FGF2,FGF9,MMP16,MMP15,MMP2,FGF13,VEGFA,FGF21,FGF18,THBS1,FGF7,MMP19,FGF5</t>
  </si>
  <si>
    <t xml:space="preserve">1.941</t>
  </si>
  <si>
    <t xml:space="preserve">STAT5A,PIK3C2B,SOCS3,PRL,PRKCD,PIK3R1,SOCS6,SOCS2,PRKCH,NMI,JAK2,STAT1,SOCS5,IRF1</t>
  </si>
  <si>
    <t xml:space="preserve">NSDHL,HSD17B7,TM7SF2</t>
  </si>
  <si>
    <t xml:space="preserve">Retinoate Biosynthesis I</t>
  </si>
  <si>
    <t xml:space="preserve">DHRS3,ALDH1A1,AKR1C3,RDH10,ALDH1A3,ADH1C,RDH5,RDH13</t>
  </si>
  <si>
    <t xml:space="preserve">CHST2,HS3ST3B1,CHST1,CSGALNACT2,CHST7,HS3ST2,CHSY1,CHST3,NDST2,HS3ST3A1</t>
  </si>
  <si>
    <t xml:space="preserve">Fatty Acid α-oxidation</t>
  </si>
  <si>
    <t xml:space="preserve">1.7E00</t>
  </si>
  <si>
    <t xml:space="preserve">3.12E-01</t>
  </si>
  <si>
    <t xml:space="preserve">ALDH4A1,ALDH1A1,ALDH1A3,PTGS2,ALDH9A1</t>
  </si>
  <si>
    <t xml:space="preserve">1.68E00</t>
  </si>
  <si>
    <t xml:space="preserve">PIK3C2B,LIF,PIK3R1,WNT9A,FZD1,JAK2,WNT2,APC,FZD4,SMO,WNT4,GATA6,FZD5,BMP6,FZD2,WNT11,WNT5A,FZD7,SALL4</t>
  </si>
  <si>
    <t xml:space="preserve">RAC2,PIK3C2B,PIK3R1,ITGA6,ITGB8,RAC3,ITGB3,DNM1,ITGB2,CD55,FLNC,PRKCD,CLTCL1,CAV1,PRKCH,ACTG2</t>
  </si>
  <si>
    <t xml:space="preserve">Inhibition of Angiogenesis by TSP1</t>
  </si>
  <si>
    <t xml:space="preserve">VEGFA,TGFBR1,TGFB1,THBS1,CD36,GUCY1A2,MAPK10,MAPK13</t>
  </si>
  <si>
    <t xml:space="preserve">Interferon Signaling</t>
  </si>
  <si>
    <t xml:space="preserve">-0.378</t>
  </si>
  <si>
    <t xml:space="preserve">IFIT3,IFIT1,OAS1,PTPN2,JAK2,STAT1,IRF1,BCL2</t>
  </si>
  <si>
    <t xml:space="preserve">Chondroitin Sulfate Biosynthesis</t>
  </si>
  <si>
    <t xml:space="preserve">1.66E00</t>
  </si>
  <si>
    <t xml:space="preserve">CHST2,HS3ST3B1,CHST1,CSGALNACT2,CHST7,XYLT1,HS3ST2,CHSY1,CHST3,NDST2,HS3ST3A1</t>
  </si>
  <si>
    <t xml:space="preserve">1.65E00</t>
  </si>
  <si>
    <t xml:space="preserve">ITGB2,PIK3C2B,CSF1,PDGFA,HGF,PRKCD,PIK3R1,CD14,PRKCH,ITGB8,NGF,RAB34,ITGB3</t>
  </si>
  <si>
    <t xml:space="preserve">1.62E00</t>
  </si>
  <si>
    <t xml:space="preserve">-0.392</t>
  </si>
  <si>
    <t xml:space="preserve">RAC2,ICAM1,CLDN15,PTK2B,PIK3R1,MMP16,MMP15,CXCL12,JAM2,MAP3K4,MAPK13,ITGB3,ROCK2,RASSF5,VCL,ACTG2,MMP19,PIK3C2B,VCAM1,ACTN3,ARHGAP4,ITGA6,MMP2,ITGB2,F11R,TIMP4,PRKCD,RASGRP1,MAPK10,PRKCH</t>
  </si>
  <si>
    <t xml:space="preserve">MAP2K6,PLA2G16,ABHD3,MAPK13,PRDX6,BCL2,PLA2G4A,CCL2,PLA2G5,MAPK10,RARRES3,PNPLA3,PTGS2</t>
  </si>
  <si>
    <t xml:space="preserve">CDKN2A,KAT2B,CDK7,PKMYT1,RPRM,AURKA,RPS6KA1,HIPK2,PPM1D,CCNB1</t>
  </si>
  <si>
    <t xml:space="preserve">IL7R,SOCS3,PIK3C2B,STAT5A,IL4R,PTK2B,PIK3R1,IL21R,SH2B2,JAK2,STAT1,IL7</t>
  </si>
  <si>
    <t xml:space="preserve">1.47E-01</t>
  </si>
  <si>
    <t xml:space="preserve">RAC2,MYH10,FN1,F2R,FGF2,PDGFA,PIK3R1,MYLK,MYH11,SLC9A1,FGF13,LIMK1,ROCK2,PPP1R12B,FGF18,VCL,ACTG2,SSH2,FGF7,PIK3C2B,ARHGEF4,FGF9,MYH14,ACTN3,GSN,RAC3,APC,FGF21,TLN2,MYH3,CD14,FGF5</t>
  </si>
  <si>
    <t xml:space="preserve">1.53E-01</t>
  </si>
  <si>
    <t xml:space="preserve">ICAM1,CLDN15,IL1RL1,MMP16,MMP15,CXCL12,CXCL5,ITGB3,HRH1,CCL2,CXCL14,CXCL1,IL1RAP,MMP19,CXCL8,VCAM1,C5AR1,ITGA6,MMP2,IL1R1,CCL11,FPR1,IL33,CXCL16,ITGB2,CX3CL1,HSPB1</t>
  </si>
  <si>
    <t xml:space="preserve">Acetyl-CoA Biosynthesis I (Pyruvate Dehydrogenase Complex)</t>
  </si>
  <si>
    <t xml:space="preserve">4.29E-01</t>
  </si>
  <si>
    <t xml:space="preserve">PDHA1,DLAT,DLD</t>
  </si>
  <si>
    <t xml:space="preserve">Pregnenolone Biosynthesis</t>
  </si>
  <si>
    <t xml:space="preserve">CYP11A1,CYP7B1,MICAL2</t>
  </si>
  <si>
    <t xml:space="preserve">Acyl-CoA Hydrolysis</t>
  </si>
  <si>
    <t xml:space="preserve">ACOT2,ACOT1,ACOT4,ACOT9</t>
  </si>
  <si>
    <t xml:space="preserve">L-carnitine Biosynthesis</t>
  </si>
  <si>
    <t xml:space="preserve">BBOX1,ALDH9A1</t>
  </si>
  <si>
    <t xml:space="preserve">2.333</t>
  </si>
  <si>
    <t xml:space="preserve">PIK3C2B,PTK2B,PIK3R1,ACTN3,ITGA6,ITGB8,MAPK13,ITGA10,ITGB3,ITGB2,TLN2,ITGA9,ITGA11,MAPK10,ACTG2,VCL,ITGA7</t>
  </si>
  <si>
    <t xml:space="preserve">1.48E00</t>
  </si>
  <si>
    <t xml:space="preserve">1.604</t>
  </si>
  <si>
    <t xml:space="preserve">PIK3C2B,PTK2B,ADCY4,PIK3R1,PRKAR2A,ADCY6,MAPK13,JAK2,PRKAR2B,CCL2,PRKCD,ITPR3,MAPK10,PRKACA,PRKCH,STAT1,ADCY7,AGT</t>
  </si>
  <si>
    <t xml:space="preserve">Sphingosine-1-phosphate Signaling</t>
  </si>
  <si>
    <t xml:space="preserve">ASAH2B,RND2,PIK3C2B,S1PR2,S1PR5,PTK2B,PDGFA,ACER2,ADCY4,DIRAS3,PIK3R1,ADCY6,RHOJ,S1PR3,CASP1,S1PR1,ADCY7,CASP7</t>
  </si>
  <si>
    <t xml:space="preserve">1.51E-01</t>
  </si>
  <si>
    <t xml:space="preserve">PLA2G16,PIK3C2B,NAPEPLD,EDNRB,ABHD3,PIK3R1,ADCY4,PTGS1,ADCY6,MAPK13,PRDX6,PLA2G4A,EDN1,PRKCD,ITPR3,PLA2G5,GUCY1A2,MAPK10,CASP1,EDNRA,RARRES3,PRKCH,PNPLA3,PTGS2,ADCY7,CASP7</t>
  </si>
  <si>
    <t xml:space="preserve">-0.962</t>
  </si>
  <si>
    <t xml:space="preserve">APOE,APOB,PIK3R1,DIRAS3,PPP1R3C,ARG2,MAP3K4,JAK2,MAPK13,PPM1J,STAT1,RND2,PIK3C2B,PPP1R14A,RHOJ,IRF1,PPP2R5A,APOL1,MAP3K12,PRKCD,CAT,MAPK10,PRKCH,PPP2R1B,SIRPA,APOD,RBP4</t>
  </si>
  <si>
    <t xml:space="preserve">-0.535</t>
  </si>
  <si>
    <t xml:space="preserve">CAMK4,ADCY4,GNG2,PRKAR2A,ADCY6,PYGL,CALM1 (includes others),PYGM,PRKAR2B,ADRA2A,PRKCD,ITPR3,PRKACA,PRKCH,ADCY7</t>
  </si>
  <si>
    <t xml:space="preserve">Serotonin Receptor Signaling</t>
  </si>
  <si>
    <t xml:space="preserve">MAOB,HTR2B,SMOX,ADCY4,ADCY6,SPR,ADCY7,QDPR,MAOA</t>
  </si>
  <si>
    <t xml:space="preserve">CXCL8,BCL2L1,PIK3C2B,STAT5A,VCAM1,PIK3R1,MAPK13,JAK2,IL6,AXL,RAC3,BCL2</t>
  </si>
  <si>
    <t xml:space="preserve">Role of IL-17A in Psoriasis</t>
  </si>
  <si>
    <t xml:space="preserve">CXCL8,IL17RC,CXCL1,CXCL5</t>
  </si>
  <si>
    <t xml:space="preserve">ALDH4A1,ALDH1A1,ALDH1A3,ALDH9A1</t>
  </si>
  <si>
    <t xml:space="preserve">Relaxin Signaling</t>
  </si>
  <si>
    <t xml:space="preserve">1.155</t>
  </si>
  <si>
    <t xml:space="preserve">PIK3C2B,PDE2A,PDE7A,PDE12,ADCY4,PIK3R1,GNG2,ADCY6,PRKAR2A,PDE1A,PDE1C,VEGFA,PRKAR2B,PDE7B,PDE3B,NPR1,GUCY1A2,PRKACA,PDE8B,PDE4D,ADCY7</t>
  </si>
  <si>
    <t xml:space="preserve">CAMK1,CAMK4,ADCY4,PPP1R3C,PIK3R1,LIMK1,ROCK2,ARHGEF19,PPM1J,ARHGEF2,PIK3C2B,ARHGEF4,TUBB3,GNG2,TUBB2A,PRKAR2A,ADCY6,PPP1R14A,PPP2R5A,CALM1 (includes others),PRKAR2B,PRKCD,ITPR3,PRKACA,UHMK1,PRKCH,PPP2R1B,ADCY7</t>
  </si>
  <si>
    <t xml:space="preserve">PIK3C2B,SOCS3,PRKAR2B,LEP,FOXO1,PDE3B,PIK3R1,ADCY4,PRKACA,ADCY6,PRKAR2A,JAK2,ADCY7</t>
  </si>
  <si>
    <t xml:space="preserve">Superoxide Radicals Degradation</t>
  </si>
  <si>
    <t xml:space="preserve">CAT,CYGB,GPX7</t>
  </si>
  <si>
    <t xml:space="preserve">Salvage Pathways of Pyrimidine Deoxyribonucleotides</t>
  </si>
  <si>
    <t xml:space="preserve">APOBEC3B,TYMP,CDA</t>
  </si>
  <si>
    <t xml:space="preserve">PTGER3,CNR1,ADCY4,GNG2,PRKAR2A,ADCY6,OPRL1,FPR1,S1PR3,PRKAR2B,NPR3,ADRA2A,S1PR1,CAV1,PRKACA,ADRA2C,ADORA1,ADCY7,HCAR2</t>
  </si>
  <si>
    <t xml:space="preserve">PXR/RXR Activation</t>
  </si>
  <si>
    <t xml:space="preserve">SCD,ALDH1A1,PRKAR2B,PCK2,FOXO1,ABCC2,PRKAR2A,PRKACA,ALAS1,IL6,RXRA,PPARGC1A</t>
  </si>
  <si>
    <t xml:space="preserve">2.309</t>
  </si>
  <si>
    <t xml:space="preserve">PIK3C2B,SOCS3,IGFBP4,CTGF,PIK3R1,SOCS6,PRKAR2A,JAK2,IGFBP2,PRKAR2B,IGF1,FOXO1,IGFBP3,PRKACA,SOCS2,SOCS5</t>
  </si>
  <si>
    <t xml:space="preserve">BCL2L1,PIK3C2B,FOXO1,PIK3R1,SERPINF1,CYCS,PNPLA2,BCL2</t>
  </si>
  <si>
    <t xml:space="preserve">TGFBR1,TGFB1,SMAD3,TGFB2,TOB1,RPS6KA1</t>
  </si>
  <si>
    <t xml:space="preserve">IL33,MAP2K6,SOCS3,IL4R,IL1RL1,BLVRB,CD14,ARG2,MAPK13,IL1R1,IL6,IL1RAP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5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</fills>
  <borders count="5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S769"/>
  <sheetViews>
    <sheetView showFormulas="false" showGridLines="true" showRowColHeaders="true" showZeros="true" rightToLeft="false" tabSelected="true" showOutlineSymbols="true" defaultGridColor="true" view="normal" topLeftCell="F1" colorId="64" zoomScale="70" zoomScaleNormal="70" zoomScalePageLayoutView="100" workbookViewId="0">
      <selection pane="topLeft" activeCell="AS4" activeCellId="0" sqref="AS4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91.99"/>
    <col collapsed="false" customWidth="true" hidden="false" outlineLevel="0" max="2" min="2" style="1" width="12.85"/>
    <col collapsed="false" customWidth="true" hidden="false" outlineLevel="0" max="3" min="3" style="1" width="8.85"/>
    <col collapsed="false" customWidth="true" hidden="false" outlineLevel="0" max="4" min="4" style="1" width="7.99"/>
    <col collapsed="false" customWidth="true" hidden="false" outlineLevel="0" max="5" min="5" style="0" width="255.7"/>
  </cols>
  <sheetData>
    <row r="1" customFormat="false" ht="12.75" hidden="false" customHeight="false" outlineLevel="0" collapsed="false">
      <c r="A1" s="2" t="s">
        <v>0</v>
      </c>
      <c r="B1" s="2"/>
      <c r="C1" s="2"/>
      <c r="D1" s="2"/>
      <c r="E1" s="2"/>
      <c r="AS1" s="0" t="s">
        <v>1</v>
      </c>
    </row>
    <row r="2" s="6" customFormat="true" ht="12.75" hidden="false" customHeight="false" outlineLevel="0" collapsed="false">
      <c r="A2" s="3" t="s">
        <v>2</v>
      </c>
      <c r="B2" s="4" t="s">
        <v>3</v>
      </c>
      <c r="C2" s="4" t="s">
        <v>4</v>
      </c>
      <c r="D2" s="4" t="s">
        <v>5</v>
      </c>
      <c r="E2" s="5" t="s">
        <v>6</v>
      </c>
      <c r="AS2" s="7" t="n">
        <f aca="false">POWER(10,-B3)</f>
        <v>1.99526231496888E-012</v>
      </c>
    </row>
    <row r="3" customFormat="false" ht="12.75" hidden="false" customHeight="false" outlineLevel="0" collapsed="false">
      <c r="A3" s="0" t="s">
        <v>7</v>
      </c>
      <c r="B3" s="1" t="s">
        <v>8</v>
      </c>
      <c r="C3" s="1" t="s">
        <v>9</v>
      </c>
      <c r="D3" s="1" t="s">
        <v>10</v>
      </c>
      <c r="E3" s="0" t="s">
        <v>11</v>
      </c>
      <c r="AS3" s="7" t="n">
        <f aca="false">POWER(10,-B4)</f>
        <v>7.94328234724282E-011</v>
      </c>
    </row>
    <row r="4" customFormat="false" ht="12.75" hidden="false" customHeight="false" outlineLevel="0" collapsed="false">
      <c r="A4" s="0" t="s">
        <v>12</v>
      </c>
      <c r="B4" s="1" t="s">
        <v>13</v>
      </c>
      <c r="C4" s="1" t="s">
        <v>14</v>
      </c>
      <c r="D4" s="1" t="s">
        <v>10</v>
      </c>
      <c r="E4" s="0" t="s">
        <v>15</v>
      </c>
      <c r="AS4" s="7" t="n">
        <f aca="false">POWER(10,-B5)</f>
        <v>1.0471285480509E-009</v>
      </c>
    </row>
    <row r="5" customFormat="false" ht="12.75" hidden="false" customHeight="false" outlineLevel="0" collapsed="false">
      <c r="A5" s="0" t="s">
        <v>16</v>
      </c>
      <c r="B5" s="1" t="s">
        <v>17</v>
      </c>
      <c r="C5" s="1" t="s">
        <v>18</v>
      </c>
      <c r="D5" s="1" t="s">
        <v>10</v>
      </c>
      <c r="E5" s="0" t="s">
        <v>19</v>
      </c>
      <c r="AS5" s="7" t="n">
        <f aca="false">POWER(10,-B6)</f>
        <v>5.01187233627272E-009</v>
      </c>
    </row>
    <row r="6" customFormat="false" ht="12.75" hidden="false" customHeight="false" outlineLevel="0" collapsed="false">
      <c r="A6" s="0" t="s">
        <v>20</v>
      </c>
      <c r="B6" s="1" t="s">
        <v>21</v>
      </c>
      <c r="C6" s="1" t="s">
        <v>22</v>
      </c>
      <c r="D6" s="1" t="s">
        <v>10</v>
      </c>
      <c r="E6" s="0" t="s">
        <v>23</v>
      </c>
      <c r="AS6" s="7" t="n">
        <f aca="false">POWER(10,-B7)</f>
        <v>2.34422881531992E-008</v>
      </c>
    </row>
    <row r="7" customFormat="false" ht="12.75" hidden="false" customHeight="false" outlineLevel="0" collapsed="false">
      <c r="A7" s="0" t="s">
        <v>24</v>
      </c>
      <c r="B7" s="1" t="s">
        <v>25</v>
      </c>
      <c r="C7" s="1" t="s">
        <v>26</v>
      </c>
      <c r="D7" s="1" t="s">
        <v>27</v>
      </c>
      <c r="E7" s="0" t="s">
        <v>28</v>
      </c>
      <c r="AS7" s="7" t="n">
        <f aca="false">POWER(10,-B8)</f>
        <v>1.14815362149688E-007</v>
      </c>
    </row>
    <row r="8" customFormat="false" ht="12.75" hidden="false" customHeight="false" outlineLevel="0" collapsed="false">
      <c r="A8" s="0" t="s">
        <v>29</v>
      </c>
      <c r="B8" s="1" t="s">
        <v>30</v>
      </c>
      <c r="C8" s="1" t="s">
        <v>31</v>
      </c>
      <c r="D8" s="1" t="s">
        <v>32</v>
      </c>
      <c r="E8" s="0" t="s">
        <v>33</v>
      </c>
      <c r="AS8" s="7" t="n">
        <f aca="false">POWER(10,-B9)</f>
        <v>2.95120922666638E-007</v>
      </c>
    </row>
    <row r="9" customFormat="false" ht="12.75" hidden="false" customHeight="false" outlineLevel="0" collapsed="false">
      <c r="A9" s="0" t="s">
        <v>34</v>
      </c>
      <c r="B9" s="1" t="s">
        <v>35</v>
      </c>
      <c r="C9" s="1" t="s">
        <v>36</v>
      </c>
      <c r="D9" s="1" t="s">
        <v>37</v>
      </c>
      <c r="E9" s="0" t="s">
        <v>38</v>
      </c>
      <c r="AS9" s="7" t="n">
        <f aca="false">POWER(10,-B10)</f>
        <v>3.80189396320561E-007</v>
      </c>
    </row>
    <row r="10" customFormat="false" ht="12.75" hidden="false" customHeight="false" outlineLevel="0" collapsed="false">
      <c r="A10" s="0" t="s">
        <v>39</v>
      </c>
      <c r="B10" s="1" t="s">
        <v>40</v>
      </c>
      <c r="C10" s="1" t="s">
        <v>41</v>
      </c>
      <c r="D10" s="1" t="s">
        <v>10</v>
      </c>
      <c r="E10" s="0" t="s">
        <v>42</v>
      </c>
      <c r="AS10" s="7" t="n">
        <f aca="false">POWER(10,-B11)</f>
        <v>5.62341325190349E-007</v>
      </c>
    </row>
    <row r="11" customFormat="false" ht="12.75" hidden="false" customHeight="false" outlineLevel="0" collapsed="false">
      <c r="A11" s="0" t="s">
        <v>43</v>
      </c>
      <c r="B11" s="1" t="s">
        <v>44</v>
      </c>
      <c r="C11" s="1" t="s">
        <v>45</v>
      </c>
      <c r="D11" s="1" t="s">
        <v>46</v>
      </c>
      <c r="E11" s="0" t="s">
        <v>47</v>
      </c>
      <c r="AS11" s="7" t="n">
        <f aca="false">POWER(10,-B12)</f>
        <v>6.60693448007596E-006</v>
      </c>
    </row>
    <row r="12" customFormat="false" ht="12.75" hidden="false" customHeight="false" outlineLevel="0" collapsed="false">
      <c r="A12" s="0" t="s">
        <v>48</v>
      </c>
      <c r="B12" s="1" t="s">
        <v>49</v>
      </c>
      <c r="C12" s="1" t="s">
        <v>50</v>
      </c>
      <c r="D12" s="1" t="s">
        <v>10</v>
      </c>
      <c r="E12" s="0" t="s">
        <v>51</v>
      </c>
      <c r="AS12" s="7" t="n">
        <f aca="false">POWER(10,-B13)</f>
        <v>8.70963589956081E-006</v>
      </c>
    </row>
    <row r="13" customFormat="false" ht="12.75" hidden="false" customHeight="false" outlineLevel="0" collapsed="false">
      <c r="A13" s="0" t="s">
        <v>52</v>
      </c>
      <c r="B13" s="1" t="s">
        <v>53</v>
      </c>
      <c r="C13" s="1" t="s">
        <v>54</v>
      </c>
      <c r="D13" s="1" t="s">
        <v>55</v>
      </c>
      <c r="E13" s="0" t="s">
        <v>56</v>
      </c>
      <c r="AS13" s="7" t="n">
        <f aca="false">POWER(10,-B14)</f>
        <v>8.91250938133746E-006</v>
      </c>
    </row>
    <row r="14" customFormat="false" ht="12.75" hidden="false" customHeight="false" outlineLevel="0" collapsed="false">
      <c r="A14" s="0" t="s">
        <v>57</v>
      </c>
      <c r="B14" s="1" t="s">
        <v>58</v>
      </c>
      <c r="C14" s="1" t="s">
        <v>59</v>
      </c>
      <c r="D14" s="1" t="s">
        <v>10</v>
      </c>
      <c r="E14" s="0" t="s">
        <v>60</v>
      </c>
      <c r="AS14" s="7" t="n">
        <f aca="false">POWER(10,-B15)</f>
        <v>9.77237220955811E-006</v>
      </c>
    </row>
    <row r="15" customFormat="false" ht="12.75" hidden="false" customHeight="false" outlineLevel="0" collapsed="false">
      <c r="A15" s="0" t="s">
        <v>61</v>
      </c>
      <c r="B15" s="1" t="s">
        <v>62</v>
      </c>
      <c r="C15" s="1" t="s">
        <v>63</v>
      </c>
      <c r="D15" s="1" t="s">
        <v>64</v>
      </c>
      <c r="E15" s="0" t="s">
        <v>65</v>
      </c>
      <c r="AS15" s="7" t="n">
        <f aca="false">POWER(10,-B16)</f>
        <v>2.45470891568503E-005</v>
      </c>
    </row>
    <row r="16" customFormat="false" ht="12.75" hidden="false" customHeight="false" outlineLevel="0" collapsed="false">
      <c r="A16" s="0" t="s">
        <v>66</v>
      </c>
      <c r="B16" s="1" t="s">
        <v>67</v>
      </c>
      <c r="C16" s="1" t="s">
        <v>68</v>
      </c>
      <c r="D16" s="1" t="s">
        <v>10</v>
      </c>
      <c r="E16" s="0" t="s">
        <v>69</v>
      </c>
      <c r="AS16" s="7" t="n">
        <f aca="false">POWER(10,-B17)</f>
        <v>3.38844156139203E-005</v>
      </c>
    </row>
    <row r="17" customFormat="false" ht="12.75" hidden="false" customHeight="false" outlineLevel="0" collapsed="false">
      <c r="A17" s="0" t="s">
        <v>70</v>
      </c>
      <c r="B17" s="1" t="s">
        <v>71</v>
      </c>
      <c r="C17" s="1" t="s">
        <v>72</v>
      </c>
      <c r="D17" s="1" t="s">
        <v>10</v>
      </c>
      <c r="E17" s="0" t="s">
        <v>73</v>
      </c>
      <c r="AS17" s="7" t="n">
        <f aca="false">POWER(10,-B18)</f>
        <v>3.46736850452532E-005</v>
      </c>
    </row>
    <row r="18" customFormat="false" ht="12.75" hidden="false" customHeight="false" outlineLevel="0" collapsed="false">
      <c r="A18" s="0" t="s">
        <v>74</v>
      </c>
      <c r="B18" s="1" t="s">
        <v>75</v>
      </c>
      <c r="C18" s="1" t="s">
        <v>76</v>
      </c>
      <c r="D18" s="1" t="s">
        <v>10</v>
      </c>
      <c r="E18" s="0" t="s">
        <v>77</v>
      </c>
      <c r="AS18" s="7" t="n">
        <f aca="false">POWER(10,-B19)</f>
        <v>3.98107170553497E-005</v>
      </c>
    </row>
    <row r="19" customFormat="false" ht="12.75" hidden="false" customHeight="false" outlineLevel="0" collapsed="false">
      <c r="A19" s="0" t="s">
        <v>78</v>
      </c>
      <c r="B19" s="1" t="s">
        <v>79</v>
      </c>
      <c r="C19" s="1" t="s">
        <v>80</v>
      </c>
      <c r="D19" s="1" t="s">
        <v>81</v>
      </c>
      <c r="E19" s="0" t="s">
        <v>82</v>
      </c>
      <c r="AS19" s="7" t="n">
        <f aca="false">POWER(10,-B20)</f>
        <v>7.07945784384137E-005</v>
      </c>
    </row>
    <row r="20" customFormat="false" ht="12.75" hidden="false" customHeight="false" outlineLevel="0" collapsed="false">
      <c r="A20" s="0" t="s">
        <v>83</v>
      </c>
      <c r="B20" s="1" t="s">
        <v>84</v>
      </c>
      <c r="C20" s="1" t="s">
        <v>85</v>
      </c>
      <c r="D20" s="1" t="s">
        <v>10</v>
      </c>
      <c r="E20" s="0" t="s">
        <v>86</v>
      </c>
      <c r="AS20" s="7" t="n">
        <f aca="false">POWER(10,-B21)</f>
        <v>8.128305161641E-005</v>
      </c>
    </row>
    <row r="21" customFormat="false" ht="12.75" hidden="false" customHeight="false" outlineLevel="0" collapsed="false">
      <c r="A21" s="0" t="s">
        <v>87</v>
      </c>
      <c r="B21" s="1" t="s">
        <v>88</v>
      </c>
      <c r="C21" s="1" t="s">
        <v>89</v>
      </c>
      <c r="D21" s="1" t="s">
        <v>90</v>
      </c>
      <c r="E21" s="0" t="s">
        <v>91</v>
      </c>
      <c r="AS21" s="7" t="n">
        <f aca="false">POWER(10,-B22)</f>
        <v>9.54992586021437E-005</v>
      </c>
    </row>
    <row r="22" customFormat="false" ht="12.75" hidden="false" customHeight="false" outlineLevel="0" collapsed="false">
      <c r="A22" s="0" t="s">
        <v>92</v>
      </c>
      <c r="B22" s="1" t="s">
        <v>93</v>
      </c>
      <c r="C22" s="1" t="s">
        <v>94</v>
      </c>
      <c r="D22" s="1" t="s">
        <v>10</v>
      </c>
      <c r="E22" s="0" t="s">
        <v>95</v>
      </c>
      <c r="AS22" s="7" t="n">
        <f aca="false">POWER(10,-B23)</f>
        <v>9.77237220955811E-005</v>
      </c>
    </row>
    <row r="23" customFormat="false" ht="12.75" hidden="false" customHeight="false" outlineLevel="0" collapsed="false">
      <c r="A23" s="0" t="s">
        <v>96</v>
      </c>
      <c r="B23" s="1" t="s">
        <v>97</v>
      </c>
      <c r="C23" s="1" t="s">
        <v>98</v>
      </c>
      <c r="D23" s="1" t="s">
        <v>99</v>
      </c>
      <c r="E23" s="0" t="s">
        <v>100</v>
      </c>
      <c r="AS23" s="7" t="n">
        <f aca="false">POWER(10,-B24)</f>
        <v>0.000125892541179417</v>
      </c>
    </row>
    <row r="24" customFormat="false" ht="12.75" hidden="false" customHeight="false" outlineLevel="0" collapsed="false">
      <c r="A24" s="0" t="s">
        <v>101</v>
      </c>
      <c r="B24" s="1" t="s">
        <v>102</v>
      </c>
      <c r="C24" s="1" t="s">
        <v>103</v>
      </c>
      <c r="D24" s="1" t="s">
        <v>10</v>
      </c>
      <c r="E24" s="0" t="s">
        <v>104</v>
      </c>
      <c r="AS24" s="7" t="n">
        <f aca="false">POWER(10,-B25)</f>
        <v>0.000138038426460289</v>
      </c>
    </row>
    <row r="25" customFormat="false" ht="12.75" hidden="false" customHeight="false" outlineLevel="0" collapsed="false">
      <c r="A25" s="0" t="s">
        <v>105</v>
      </c>
      <c r="B25" s="1" t="s">
        <v>106</v>
      </c>
      <c r="C25" s="1" t="s">
        <v>107</v>
      </c>
      <c r="D25" s="1" t="s">
        <v>108</v>
      </c>
      <c r="E25" s="0" t="s">
        <v>109</v>
      </c>
      <c r="AS25" s="7" t="n">
        <f aca="false">POWER(10,-B26)</f>
        <v>0.000144543977074593</v>
      </c>
    </row>
    <row r="26" customFormat="false" ht="12.75" hidden="false" customHeight="false" outlineLevel="0" collapsed="false">
      <c r="A26" s="0" t="s">
        <v>110</v>
      </c>
      <c r="B26" s="1" t="s">
        <v>111</v>
      </c>
      <c r="C26" s="1" t="s">
        <v>80</v>
      </c>
      <c r="D26" s="1" t="s">
        <v>112</v>
      </c>
      <c r="E26" s="0" t="s">
        <v>113</v>
      </c>
      <c r="AS26" s="7" t="n">
        <f aca="false">POWER(10,-B27)</f>
        <v>0.000169824365246174</v>
      </c>
    </row>
    <row r="27" customFormat="false" ht="12.75" hidden="false" customHeight="false" outlineLevel="0" collapsed="false">
      <c r="A27" s="0" t="s">
        <v>114</v>
      </c>
      <c r="B27" s="1" t="s">
        <v>115</v>
      </c>
      <c r="C27" s="1" t="s">
        <v>116</v>
      </c>
      <c r="D27" s="1" t="s">
        <v>10</v>
      </c>
      <c r="E27" s="0" t="s">
        <v>117</v>
      </c>
      <c r="AS27" s="7" t="n">
        <f aca="false">POWER(10,-B28)</f>
        <v>0.000169824365246174</v>
      </c>
    </row>
    <row r="28" customFormat="false" ht="12.75" hidden="false" customHeight="false" outlineLevel="0" collapsed="false">
      <c r="A28" s="0" t="s">
        <v>118</v>
      </c>
      <c r="B28" s="1" t="s">
        <v>115</v>
      </c>
      <c r="C28" s="1" t="s">
        <v>116</v>
      </c>
      <c r="D28" s="1" t="s">
        <v>119</v>
      </c>
      <c r="E28" s="0" t="s">
        <v>120</v>
      </c>
      <c r="AS28" s="7" t="n">
        <f aca="false">POWER(10,-B29)</f>
        <v>0.000177827941003892</v>
      </c>
    </row>
    <row r="29" customFormat="false" ht="12.75" hidden="false" customHeight="false" outlineLevel="0" collapsed="false">
      <c r="A29" s="0" t="s">
        <v>121</v>
      </c>
      <c r="B29" s="1" t="s">
        <v>122</v>
      </c>
      <c r="C29" s="1" t="s">
        <v>123</v>
      </c>
      <c r="D29" s="1" t="s">
        <v>124</v>
      </c>
      <c r="E29" s="0" t="s">
        <v>125</v>
      </c>
      <c r="AS29" s="7" t="n">
        <f aca="false">POWER(10,-B30)</f>
        <v>0.000194984459975805</v>
      </c>
    </row>
    <row r="30" customFormat="false" ht="12.75" hidden="false" customHeight="false" outlineLevel="0" collapsed="false">
      <c r="A30" s="0" t="s">
        <v>126</v>
      </c>
      <c r="B30" s="1" t="s">
        <v>127</v>
      </c>
      <c r="C30" s="1" t="s">
        <v>128</v>
      </c>
      <c r="D30" s="1" t="s">
        <v>99</v>
      </c>
      <c r="E30" s="0" t="s">
        <v>129</v>
      </c>
      <c r="AS30" s="7" t="n">
        <f aca="false">POWER(10,-B31)</f>
        <v>0.000239883291901949</v>
      </c>
    </row>
    <row r="31" customFormat="false" ht="12.75" hidden="false" customHeight="false" outlineLevel="0" collapsed="false">
      <c r="A31" s="0" t="s">
        <v>130</v>
      </c>
      <c r="B31" s="1" t="s">
        <v>131</v>
      </c>
      <c r="C31" s="1" t="s">
        <v>132</v>
      </c>
      <c r="D31" s="1" t="s">
        <v>10</v>
      </c>
      <c r="E31" s="0" t="s">
        <v>133</v>
      </c>
      <c r="AS31" s="7" t="n">
        <f aca="false">POWER(10,-B32)</f>
        <v>0.000245470891568503</v>
      </c>
    </row>
    <row r="32" customFormat="false" ht="12.75" hidden="false" customHeight="false" outlineLevel="0" collapsed="false">
      <c r="A32" s="0" t="s">
        <v>134</v>
      </c>
      <c r="B32" s="1" t="s">
        <v>135</v>
      </c>
      <c r="C32" s="1" t="s">
        <v>136</v>
      </c>
      <c r="D32" s="1" t="s">
        <v>10</v>
      </c>
      <c r="E32" s="0" t="s">
        <v>137</v>
      </c>
      <c r="AS32" s="7" t="n">
        <f aca="false">POWER(10,-B33)</f>
        <v>0.000301995172040202</v>
      </c>
    </row>
    <row r="33" customFormat="false" ht="12.75" hidden="false" customHeight="false" outlineLevel="0" collapsed="false">
      <c r="A33" s="0" t="s">
        <v>138</v>
      </c>
      <c r="B33" s="1" t="s">
        <v>139</v>
      </c>
      <c r="C33" s="1" t="s">
        <v>140</v>
      </c>
      <c r="D33" s="1" t="s">
        <v>10</v>
      </c>
      <c r="E33" s="0" t="s">
        <v>141</v>
      </c>
      <c r="AS33" s="7" t="n">
        <f aca="false">POWER(10,-B34)</f>
        <v>0.000301995172040202</v>
      </c>
    </row>
    <row r="34" customFormat="false" ht="12.75" hidden="false" customHeight="false" outlineLevel="0" collapsed="false">
      <c r="A34" s="0" t="s">
        <v>142</v>
      </c>
      <c r="B34" s="1" t="s">
        <v>139</v>
      </c>
      <c r="C34" s="1" t="s">
        <v>143</v>
      </c>
      <c r="D34" s="1" t="s">
        <v>144</v>
      </c>
      <c r="E34" s="0" t="s">
        <v>145</v>
      </c>
      <c r="AS34" s="7" t="n">
        <f aca="false">POWER(10,-B35)</f>
        <v>0.000323593656929628</v>
      </c>
    </row>
    <row r="35" customFormat="false" ht="12.75" hidden="false" customHeight="false" outlineLevel="0" collapsed="false">
      <c r="A35" s="0" t="s">
        <v>146</v>
      </c>
      <c r="B35" s="1" t="s">
        <v>147</v>
      </c>
      <c r="C35" s="1" t="s">
        <v>148</v>
      </c>
      <c r="D35" s="1" t="s">
        <v>149</v>
      </c>
      <c r="E35" s="0" t="s">
        <v>150</v>
      </c>
      <c r="AS35" s="7" t="n">
        <f aca="false">POWER(10,-B36)</f>
        <v>0.000331131121482591</v>
      </c>
    </row>
    <row r="36" customFormat="false" ht="12.75" hidden="false" customHeight="false" outlineLevel="0" collapsed="false">
      <c r="A36" s="0" t="s">
        <v>151</v>
      </c>
      <c r="B36" s="1" t="s">
        <v>152</v>
      </c>
      <c r="C36" s="1" t="s">
        <v>94</v>
      </c>
      <c r="D36" s="1" t="s">
        <v>10</v>
      </c>
      <c r="E36" s="0" t="s">
        <v>153</v>
      </c>
      <c r="AS36" s="7" t="n">
        <f aca="false">POWER(10,-B37)</f>
        <v>0.000354813389233575</v>
      </c>
    </row>
    <row r="37" customFormat="false" ht="12.75" hidden="false" customHeight="false" outlineLevel="0" collapsed="false">
      <c r="A37" s="0" t="s">
        <v>154</v>
      </c>
      <c r="B37" s="1" t="s">
        <v>155</v>
      </c>
      <c r="C37" s="1" t="s">
        <v>156</v>
      </c>
      <c r="D37" s="1" t="s">
        <v>10</v>
      </c>
      <c r="E37" s="0" t="s">
        <v>157</v>
      </c>
      <c r="AS37" s="7" t="n">
        <f aca="false">POWER(10,-B38)</f>
        <v>0.000371535229097172</v>
      </c>
    </row>
    <row r="38" customFormat="false" ht="12.75" hidden="false" customHeight="false" outlineLevel="0" collapsed="false">
      <c r="A38" s="0" t="s">
        <v>158</v>
      </c>
      <c r="B38" s="1" t="s">
        <v>159</v>
      </c>
      <c r="C38" s="1" t="s">
        <v>160</v>
      </c>
      <c r="D38" s="1" t="s">
        <v>10</v>
      </c>
      <c r="E38" s="0" t="s">
        <v>161</v>
      </c>
      <c r="AS38" s="7" t="n">
        <f aca="false">POWER(10,-B39)</f>
        <v>0.000371535229097172</v>
      </c>
    </row>
    <row r="39" customFormat="false" ht="12.75" hidden="false" customHeight="false" outlineLevel="0" collapsed="false">
      <c r="A39" s="0" t="s">
        <v>162</v>
      </c>
      <c r="B39" s="1" t="s">
        <v>159</v>
      </c>
      <c r="C39" s="1" t="s">
        <v>163</v>
      </c>
      <c r="D39" s="1" t="s">
        <v>10</v>
      </c>
      <c r="E39" s="0" t="s">
        <v>164</v>
      </c>
      <c r="AS39" s="7" t="n">
        <f aca="false">POWER(10,-B40)</f>
        <v>0.000371535229097172</v>
      </c>
    </row>
    <row r="40" customFormat="false" ht="12.75" hidden="false" customHeight="false" outlineLevel="0" collapsed="false">
      <c r="A40" s="0" t="s">
        <v>165</v>
      </c>
      <c r="B40" s="1" t="s">
        <v>159</v>
      </c>
      <c r="C40" s="1" t="s">
        <v>143</v>
      </c>
      <c r="D40" s="1" t="s">
        <v>166</v>
      </c>
      <c r="E40" s="0" t="s">
        <v>167</v>
      </c>
      <c r="AS40" s="7" t="n">
        <f aca="false">POWER(10,-B41)</f>
        <v>0.000371535229097172</v>
      </c>
    </row>
    <row r="41" customFormat="false" ht="12.75" hidden="false" customHeight="false" outlineLevel="0" collapsed="false">
      <c r="A41" s="0" t="s">
        <v>168</v>
      </c>
      <c r="B41" s="1" t="s">
        <v>159</v>
      </c>
      <c r="C41" s="1" t="s">
        <v>143</v>
      </c>
      <c r="D41" s="1" t="s">
        <v>169</v>
      </c>
      <c r="E41" s="0" t="s">
        <v>170</v>
      </c>
      <c r="AS41" s="7" t="n">
        <f aca="false">POWER(10,-B42)</f>
        <v>0.000436515832240166</v>
      </c>
    </row>
    <row r="42" customFormat="false" ht="12.75" hidden="false" customHeight="false" outlineLevel="0" collapsed="false">
      <c r="A42" s="0" t="s">
        <v>171</v>
      </c>
      <c r="B42" s="1" t="s">
        <v>172</v>
      </c>
      <c r="C42" s="1" t="s">
        <v>107</v>
      </c>
      <c r="D42" s="1" t="s">
        <v>149</v>
      </c>
      <c r="E42" s="0" t="s">
        <v>173</v>
      </c>
      <c r="AS42" s="7" t="n">
        <f aca="false">POWER(10,-B43)</f>
        <v>0.000467735141287198</v>
      </c>
    </row>
    <row r="43" customFormat="false" ht="12.75" hidden="false" customHeight="false" outlineLevel="0" collapsed="false">
      <c r="A43" s="0" t="s">
        <v>174</v>
      </c>
      <c r="B43" s="1" t="s">
        <v>175</v>
      </c>
      <c r="C43" s="1" t="s">
        <v>176</v>
      </c>
      <c r="D43" s="1" t="s">
        <v>10</v>
      </c>
      <c r="E43" s="0" t="s">
        <v>177</v>
      </c>
      <c r="AS43" s="7" t="n">
        <f aca="false">POWER(10,-B44)</f>
        <v>0.000501187233627273</v>
      </c>
    </row>
    <row r="44" customFormat="false" ht="12.75" hidden="false" customHeight="false" outlineLevel="0" collapsed="false">
      <c r="A44" s="0" t="s">
        <v>178</v>
      </c>
      <c r="B44" s="1" t="s">
        <v>179</v>
      </c>
      <c r="C44" s="1" t="s">
        <v>180</v>
      </c>
      <c r="D44" s="1" t="s">
        <v>64</v>
      </c>
      <c r="E44" s="0" t="s">
        <v>181</v>
      </c>
      <c r="AS44" s="7" t="n">
        <f aca="false">POWER(10,-B45)</f>
        <v>0.000537031796370253</v>
      </c>
    </row>
    <row r="45" customFormat="false" ht="12.75" hidden="false" customHeight="false" outlineLevel="0" collapsed="false">
      <c r="A45" s="0" t="s">
        <v>182</v>
      </c>
      <c r="B45" s="1" t="s">
        <v>183</v>
      </c>
      <c r="C45" s="1" t="s">
        <v>184</v>
      </c>
      <c r="D45" s="1" t="s">
        <v>10</v>
      </c>
      <c r="E45" s="0" t="s">
        <v>185</v>
      </c>
      <c r="AS45" s="7" t="n">
        <f aca="false">POWER(10,-B46)</f>
        <v>0.000537031796370253</v>
      </c>
    </row>
    <row r="46" customFormat="false" ht="12.75" hidden="false" customHeight="false" outlineLevel="0" collapsed="false">
      <c r="A46" s="0" t="s">
        <v>186</v>
      </c>
      <c r="B46" s="1" t="s">
        <v>183</v>
      </c>
      <c r="C46" s="1" t="s">
        <v>184</v>
      </c>
      <c r="D46" s="1" t="s">
        <v>10</v>
      </c>
      <c r="E46" s="0" t="s">
        <v>187</v>
      </c>
      <c r="AS46" s="7" t="n">
        <f aca="false">POWER(10,-B47)</f>
        <v>0.000537031796370253</v>
      </c>
    </row>
    <row r="47" customFormat="false" ht="12.75" hidden="false" customHeight="false" outlineLevel="0" collapsed="false">
      <c r="A47" s="0" t="s">
        <v>188</v>
      </c>
      <c r="B47" s="1" t="s">
        <v>183</v>
      </c>
      <c r="C47" s="1" t="s">
        <v>189</v>
      </c>
      <c r="D47" s="1" t="s">
        <v>10</v>
      </c>
      <c r="E47" s="0" t="s">
        <v>190</v>
      </c>
      <c r="AS47" s="7" t="n">
        <f aca="false">POWER(10,-B48)</f>
        <v>0.000537031796370253</v>
      </c>
    </row>
    <row r="48" customFormat="false" ht="12.75" hidden="false" customHeight="false" outlineLevel="0" collapsed="false">
      <c r="A48" s="0" t="s">
        <v>191</v>
      </c>
      <c r="B48" s="1" t="s">
        <v>183</v>
      </c>
      <c r="C48" s="1" t="s">
        <v>192</v>
      </c>
      <c r="D48" s="1" t="s">
        <v>193</v>
      </c>
      <c r="E48" s="0" t="s">
        <v>194</v>
      </c>
      <c r="AS48" s="7" t="n">
        <f aca="false">POWER(10,-B49)</f>
        <v>0.000549540873857625</v>
      </c>
    </row>
    <row r="49" customFormat="false" ht="12.75" hidden="false" customHeight="false" outlineLevel="0" collapsed="false">
      <c r="A49" s="0" t="s">
        <v>195</v>
      </c>
      <c r="B49" s="1" t="s">
        <v>196</v>
      </c>
      <c r="C49" s="1" t="s">
        <v>197</v>
      </c>
      <c r="D49" s="1" t="s">
        <v>198</v>
      </c>
      <c r="E49" s="0" t="s">
        <v>199</v>
      </c>
      <c r="AS49" s="7" t="n">
        <f aca="false">POWER(10,-B50)</f>
        <v>0.000575439937337157</v>
      </c>
    </row>
    <row r="50" customFormat="false" ht="12.75" hidden="false" customHeight="false" outlineLevel="0" collapsed="false">
      <c r="A50" s="0" t="s">
        <v>200</v>
      </c>
      <c r="B50" s="1" t="s">
        <v>201</v>
      </c>
      <c r="C50" s="1" t="s">
        <v>202</v>
      </c>
      <c r="D50" s="1" t="s">
        <v>10</v>
      </c>
      <c r="E50" s="0" t="s">
        <v>203</v>
      </c>
      <c r="AS50" s="7" t="n">
        <f aca="false">POWER(10,-B51)</f>
        <v>0.000630957344480193</v>
      </c>
    </row>
    <row r="51" customFormat="false" ht="12.75" hidden="false" customHeight="false" outlineLevel="0" collapsed="false">
      <c r="A51" s="0" t="s">
        <v>204</v>
      </c>
      <c r="B51" s="1" t="s">
        <v>205</v>
      </c>
      <c r="C51" s="1" t="s">
        <v>206</v>
      </c>
      <c r="D51" s="1" t="s">
        <v>10</v>
      </c>
      <c r="E51" s="0" t="s">
        <v>207</v>
      </c>
      <c r="AS51" s="7" t="n">
        <f aca="false">POWER(10,-B52)</f>
        <v>0.000676082975391982</v>
      </c>
    </row>
    <row r="52" customFormat="false" ht="12.75" hidden="false" customHeight="false" outlineLevel="0" collapsed="false">
      <c r="A52" s="0" t="s">
        <v>208</v>
      </c>
      <c r="B52" s="1" t="s">
        <v>209</v>
      </c>
      <c r="C52" s="1" t="s">
        <v>68</v>
      </c>
      <c r="D52" s="1" t="s">
        <v>210</v>
      </c>
      <c r="E52" s="0" t="s">
        <v>211</v>
      </c>
      <c r="AS52" s="7" t="n">
        <f aca="false">POWER(10,-B53)</f>
        <v>0.000758577575029184</v>
      </c>
    </row>
    <row r="53" customFormat="false" ht="12.75" hidden="false" customHeight="false" outlineLevel="0" collapsed="false">
      <c r="A53" s="0" t="s">
        <v>212</v>
      </c>
      <c r="B53" s="1" t="s">
        <v>213</v>
      </c>
      <c r="C53" s="1" t="s">
        <v>214</v>
      </c>
      <c r="D53" s="1" t="s">
        <v>10</v>
      </c>
      <c r="E53" s="0" t="s">
        <v>215</v>
      </c>
      <c r="AS53" s="7" t="n">
        <f aca="false">POWER(10,-B54)</f>
        <v>0.000776247116628692</v>
      </c>
    </row>
    <row r="54" customFormat="false" ht="12.75" hidden="false" customHeight="false" outlineLevel="0" collapsed="false">
      <c r="A54" s="0" t="s">
        <v>216</v>
      </c>
      <c r="B54" s="1" t="s">
        <v>217</v>
      </c>
      <c r="C54" s="1" t="s">
        <v>218</v>
      </c>
      <c r="D54" s="1" t="s">
        <v>219</v>
      </c>
      <c r="E54" s="0" t="s">
        <v>220</v>
      </c>
      <c r="AS54" s="7" t="n">
        <f aca="false">POWER(10,-B55)</f>
        <v>0.000794328234724281</v>
      </c>
    </row>
    <row r="55" customFormat="false" ht="12.75" hidden="false" customHeight="false" outlineLevel="0" collapsed="false">
      <c r="A55" s="0" t="s">
        <v>221</v>
      </c>
      <c r="B55" s="1" t="s">
        <v>222</v>
      </c>
      <c r="C55" s="1" t="s">
        <v>103</v>
      </c>
      <c r="D55" s="1" t="s">
        <v>10</v>
      </c>
      <c r="E55" s="0" t="s">
        <v>223</v>
      </c>
      <c r="AS55" s="7" t="n">
        <f aca="false">POWER(10,-B56)</f>
        <v>0.000831763771102671</v>
      </c>
    </row>
    <row r="56" customFormat="false" ht="12.75" hidden="false" customHeight="false" outlineLevel="0" collapsed="false">
      <c r="A56" s="0" t="s">
        <v>224</v>
      </c>
      <c r="B56" s="1" t="s">
        <v>225</v>
      </c>
      <c r="C56" s="1" t="s">
        <v>226</v>
      </c>
      <c r="D56" s="1" t="s">
        <v>227</v>
      </c>
      <c r="E56" s="0" t="s">
        <v>228</v>
      </c>
      <c r="AS56" s="7" t="n">
        <f aca="false">POWER(10,-B57)</f>
        <v>0.000851138038202377</v>
      </c>
    </row>
    <row r="57" customFormat="false" ht="12.75" hidden="false" customHeight="false" outlineLevel="0" collapsed="false">
      <c r="A57" s="0" t="s">
        <v>229</v>
      </c>
      <c r="B57" s="1" t="s">
        <v>230</v>
      </c>
      <c r="C57" s="1" t="s">
        <v>231</v>
      </c>
      <c r="D57" s="1" t="s">
        <v>166</v>
      </c>
      <c r="E57" s="0" t="s">
        <v>232</v>
      </c>
      <c r="AS57" s="7" t="n">
        <f aca="false">POWER(10,-B58)</f>
        <v>0.000851138038202377</v>
      </c>
    </row>
    <row r="58" customFormat="false" ht="12.75" hidden="false" customHeight="false" outlineLevel="0" collapsed="false">
      <c r="A58" s="0" t="s">
        <v>233</v>
      </c>
      <c r="B58" s="1" t="s">
        <v>230</v>
      </c>
      <c r="C58" s="1" t="s">
        <v>68</v>
      </c>
      <c r="D58" s="1" t="s">
        <v>10</v>
      </c>
      <c r="E58" s="0" t="s">
        <v>234</v>
      </c>
      <c r="AS58" s="7" t="n">
        <f aca="false">POWER(10,-B59)</f>
        <v>0.000954992586021436</v>
      </c>
    </row>
    <row r="59" customFormat="false" ht="12.75" hidden="false" customHeight="false" outlineLevel="0" collapsed="false">
      <c r="A59" s="0" t="s">
        <v>235</v>
      </c>
      <c r="B59" s="1" t="s">
        <v>236</v>
      </c>
      <c r="C59" s="1" t="s">
        <v>237</v>
      </c>
      <c r="D59" s="1" t="s">
        <v>10</v>
      </c>
      <c r="E59" s="0" t="s">
        <v>238</v>
      </c>
      <c r="AS59" s="7" t="n">
        <f aca="false">POWER(10,-B60)</f>
        <v>0.000977237220955811</v>
      </c>
    </row>
    <row r="60" customFormat="false" ht="12.75" hidden="false" customHeight="false" outlineLevel="0" collapsed="false">
      <c r="A60" s="0" t="s">
        <v>239</v>
      </c>
      <c r="B60" s="1" t="s">
        <v>240</v>
      </c>
      <c r="C60" s="1" t="s">
        <v>241</v>
      </c>
      <c r="D60" s="1" t="s">
        <v>10</v>
      </c>
      <c r="E60" s="0" t="s">
        <v>242</v>
      </c>
      <c r="AS60" s="7" t="n">
        <f aca="false">POWER(10,-B61)</f>
        <v>0.000977237220955811</v>
      </c>
    </row>
    <row r="61" customFormat="false" ht="12.75" hidden="false" customHeight="false" outlineLevel="0" collapsed="false">
      <c r="A61" s="0" t="s">
        <v>243</v>
      </c>
      <c r="B61" s="1" t="s">
        <v>240</v>
      </c>
      <c r="C61" s="1" t="s">
        <v>244</v>
      </c>
      <c r="D61" s="1" t="s">
        <v>10</v>
      </c>
      <c r="E61" s="0" t="s">
        <v>245</v>
      </c>
      <c r="AS61" s="7" t="n">
        <f aca="false">POWER(10,-B62)</f>
        <v>0.000977237220955811</v>
      </c>
    </row>
    <row r="62" customFormat="false" ht="12.75" hidden="false" customHeight="false" outlineLevel="0" collapsed="false">
      <c r="A62" s="0" t="s">
        <v>246</v>
      </c>
      <c r="B62" s="1" t="s">
        <v>240</v>
      </c>
      <c r="C62" s="1" t="s">
        <v>244</v>
      </c>
      <c r="D62" s="1" t="s">
        <v>10</v>
      </c>
      <c r="E62" s="0" t="s">
        <v>247</v>
      </c>
      <c r="AS62" s="7" t="n">
        <f aca="false">POWER(10,-B63)</f>
        <v>0.00107151930523761</v>
      </c>
    </row>
    <row r="63" customFormat="false" ht="12.75" hidden="false" customHeight="false" outlineLevel="0" collapsed="false">
      <c r="A63" s="0" t="s">
        <v>248</v>
      </c>
      <c r="B63" s="1" t="s">
        <v>249</v>
      </c>
      <c r="C63" s="1" t="s">
        <v>250</v>
      </c>
      <c r="D63" s="1" t="s">
        <v>10</v>
      </c>
      <c r="E63" s="0" t="s">
        <v>251</v>
      </c>
      <c r="AS63" s="7" t="n">
        <f aca="false">POWER(10,-B64)</f>
        <v>0.00109647819614319</v>
      </c>
    </row>
    <row r="64" customFormat="false" ht="12.75" hidden="false" customHeight="false" outlineLevel="0" collapsed="false">
      <c r="A64" s="0" t="s">
        <v>252</v>
      </c>
      <c r="B64" s="1" t="s">
        <v>253</v>
      </c>
      <c r="C64" s="1" t="s">
        <v>26</v>
      </c>
      <c r="D64" s="1" t="s">
        <v>254</v>
      </c>
      <c r="E64" s="0" t="s">
        <v>255</v>
      </c>
      <c r="AS64" s="7" t="n">
        <f aca="false">POWER(10,-B65)</f>
        <v>0.00112201845430196</v>
      </c>
    </row>
    <row r="65" customFormat="false" ht="12.75" hidden="false" customHeight="false" outlineLevel="0" collapsed="false">
      <c r="A65" s="0" t="s">
        <v>256</v>
      </c>
      <c r="B65" s="1" t="s">
        <v>257</v>
      </c>
      <c r="C65" s="1" t="s">
        <v>258</v>
      </c>
      <c r="D65" s="1" t="s">
        <v>10</v>
      </c>
      <c r="E65" s="0" t="s">
        <v>259</v>
      </c>
      <c r="AS65" s="7" t="n">
        <f aca="false">POWER(10,-B66)</f>
        <v>0.00112201845430196</v>
      </c>
    </row>
    <row r="66" customFormat="false" ht="12.75" hidden="false" customHeight="false" outlineLevel="0" collapsed="false">
      <c r="A66" s="0" t="s">
        <v>260</v>
      </c>
      <c r="B66" s="1" t="s">
        <v>257</v>
      </c>
      <c r="C66" s="1" t="s">
        <v>258</v>
      </c>
      <c r="D66" s="1" t="s">
        <v>10</v>
      </c>
      <c r="E66" s="0" t="s">
        <v>259</v>
      </c>
      <c r="AS66" s="7" t="n">
        <f aca="false">POWER(10,-B67)</f>
        <v>0.00112201845430196</v>
      </c>
    </row>
    <row r="67" customFormat="false" ht="12.75" hidden="false" customHeight="false" outlineLevel="0" collapsed="false">
      <c r="A67" s="0" t="s">
        <v>261</v>
      </c>
      <c r="B67" s="1" t="s">
        <v>257</v>
      </c>
      <c r="C67" s="1" t="s">
        <v>258</v>
      </c>
      <c r="D67" s="1" t="s">
        <v>10</v>
      </c>
      <c r="E67" s="0" t="s">
        <v>259</v>
      </c>
      <c r="AS67" s="7" t="n">
        <f aca="false">POWER(10,-B68)</f>
        <v>0.00112201845430196</v>
      </c>
    </row>
    <row r="68" customFormat="false" ht="12.75" hidden="false" customHeight="false" outlineLevel="0" collapsed="false">
      <c r="A68" s="0" t="s">
        <v>262</v>
      </c>
      <c r="B68" s="1" t="s">
        <v>257</v>
      </c>
      <c r="C68" s="1" t="s">
        <v>80</v>
      </c>
      <c r="D68" s="1" t="s">
        <v>263</v>
      </c>
      <c r="E68" s="0" t="s">
        <v>264</v>
      </c>
      <c r="AS68" s="7" t="n">
        <f aca="false">POWER(10,-B69)</f>
        <v>0.00114815362149688</v>
      </c>
    </row>
    <row r="69" customFormat="false" ht="12.75" hidden="false" customHeight="false" outlineLevel="0" collapsed="false">
      <c r="A69" s="0" t="s">
        <v>265</v>
      </c>
      <c r="B69" s="1" t="s">
        <v>266</v>
      </c>
      <c r="C69" s="1" t="s">
        <v>267</v>
      </c>
      <c r="D69" s="1" t="s">
        <v>268</v>
      </c>
      <c r="E69" s="0" t="s">
        <v>269</v>
      </c>
      <c r="AS69" s="7" t="n">
        <f aca="false">POWER(10,-B70)</f>
        <v>0.00120226443461741</v>
      </c>
    </row>
    <row r="70" customFormat="false" ht="12.75" hidden="false" customHeight="false" outlineLevel="0" collapsed="false">
      <c r="A70" s="0" t="s">
        <v>270</v>
      </c>
      <c r="B70" s="1" t="s">
        <v>271</v>
      </c>
      <c r="C70" s="1" t="s">
        <v>218</v>
      </c>
      <c r="D70" s="1" t="s">
        <v>108</v>
      </c>
      <c r="E70" s="0" t="s">
        <v>272</v>
      </c>
      <c r="AS70" s="7" t="n">
        <f aca="false">POWER(10,-B71)</f>
        <v>0.00123026877081238</v>
      </c>
    </row>
    <row r="71" customFormat="false" ht="12.75" hidden="false" customHeight="false" outlineLevel="0" collapsed="false">
      <c r="A71" s="0" t="s">
        <v>273</v>
      </c>
      <c r="B71" s="1" t="s">
        <v>274</v>
      </c>
      <c r="C71" s="1" t="s">
        <v>275</v>
      </c>
      <c r="D71" s="1" t="s">
        <v>10</v>
      </c>
      <c r="E71" s="0" t="s">
        <v>276</v>
      </c>
      <c r="AS71" s="7" t="n">
        <f aca="false">POWER(10,-B72)</f>
        <v>0.00123026877081238</v>
      </c>
    </row>
    <row r="72" customFormat="false" ht="12.75" hidden="false" customHeight="false" outlineLevel="0" collapsed="false">
      <c r="A72" s="0" t="s">
        <v>277</v>
      </c>
      <c r="B72" s="1" t="s">
        <v>274</v>
      </c>
      <c r="C72" s="1" t="s">
        <v>180</v>
      </c>
      <c r="D72" s="1" t="s">
        <v>278</v>
      </c>
      <c r="E72" s="0" t="s">
        <v>279</v>
      </c>
      <c r="AS72" s="7" t="n">
        <f aca="false">POWER(10,-B73)</f>
        <v>0.00131825673855641</v>
      </c>
    </row>
    <row r="73" customFormat="false" ht="12.75" hidden="false" customHeight="false" outlineLevel="0" collapsed="false">
      <c r="A73" s="0" t="s">
        <v>280</v>
      </c>
      <c r="B73" s="1" t="s">
        <v>281</v>
      </c>
      <c r="C73" s="1" t="s">
        <v>22</v>
      </c>
      <c r="D73" s="1" t="s">
        <v>10</v>
      </c>
      <c r="E73" s="0" t="s">
        <v>282</v>
      </c>
      <c r="AS73" s="7" t="n">
        <f aca="false">POWER(10,-B74)</f>
        <v>0.00134896288259165</v>
      </c>
    </row>
    <row r="74" customFormat="false" ht="12.75" hidden="false" customHeight="false" outlineLevel="0" collapsed="false">
      <c r="A74" s="0" t="s">
        <v>283</v>
      </c>
      <c r="B74" s="1" t="s">
        <v>284</v>
      </c>
      <c r="C74" s="1" t="s">
        <v>156</v>
      </c>
      <c r="D74" s="1" t="s">
        <v>10</v>
      </c>
      <c r="E74" s="0" t="s">
        <v>285</v>
      </c>
      <c r="AS74" s="7" t="n">
        <f aca="false">POWER(10,-B75)</f>
        <v>0.00141253754462275</v>
      </c>
    </row>
    <row r="75" customFormat="false" ht="12.75" hidden="false" customHeight="false" outlineLevel="0" collapsed="false">
      <c r="A75" s="0" t="s">
        <v>286</v>
      </c>
      <c r="B75" s="1" t="s">
        <v>287</v>
      </c>
      <c r="C75" s="1" t="s">
        <v>143</v>
      </c>
      <c r="D75" s="1" t="s">
        <v>288</v>
      </c>
      <c r="E75" s="0" t="s">
        <v>289</v>
      </c>
      <c r="AS75" s="7" t="n">
        <f aca="false">POWER(10,-B76)</f>
        <v>0.00141253754462275</v>
      </c>
    </row>
    <row r="76" customFormat="false" ht="12.75" hidden="false" customHeight="false" outlineLevel="0" collapsed="false">
      <c r="A76" s="0" t="s">
        <v>290</v>
      </c>
      <c r="B76" s="1" t="s">
        <v>287</v>
      </c>
      <c r="C76" s="1" t="s">
        <v>291</v>
      </c>
      <c r="D76" s="1" t="s">
        <v>10</v>
      </c>
      <c r="E76" s="0" t="s">
        <v>292</v>
      </c>
      <c r="AS76" s="7" t="n">
        <f aca="false">POWER(10,-B77)</f>
        <v>0.00147910838816821</v>
      </c>
    </row>
    <row r="77" customFormat="false" ht="12.75" hidden="false" customHeight="false" outlineLevel="0" collapsed="false">
      <c r="A77" s="0" t="s">
        <v>293</v>
      </c>
      <c r="B77" s="1" t="s">
        <v>294</v>
      </c>
      <c r="C77" s="1" t="s">
        <v>295</v>
      </c>
      <c r="D77" s="1" t="s">
        <v>10</v>
      </c>
      <c r="E77" s="0" t="s">
        <v>296</v>
      </c>
      <c r="AS77" s="7" t="n">
        <f aca="false">POWER(10,-B78)</f>
        <v>0.00151356124843621</v>
      </c>
    </row>
    <row r="78" customFormat="false" ht="12.75" hidden="false" customHeight="false" outlineLevel="0" collapsed="false">
      <c r="A78" s="0" t="s">
        <v>297</v>
      </c>
      <c r="B78" s="1" t="s">
        <v>298</v>
      </c>
      <c r="C78" s="1" t="s">
        <v>299</v>
      </c>
      <c r="D78" s="1" t="s">
        <v>10</v>
      </c>
      <c r="E78" s="0" t="s">
        <v>300</v>
      </c>
      <c r="AS78" s="7" t="n">
        <f aca="false">POWER(10,-B79)</f>
        <v>0.00162181009735893</v>
      </c>
    </row>
    <row r="79" customFormat="false" ht="12.75" hidden="false" customHeight="false" outlineLevel="0" collapsed="false">
      <c r="A79" s="0" t="s">
        <v>301</v>
      </c>
      <c r="B79" s="1" t="s">
        <v>302</v>
      </c>
      <c r="C79" s="1" t="s">
        <v>303</v>
      </c>
      <c r="D79" s="1" t="s">
        <v>304</v>
      </c>
      <c r="E79" s="0" t="s">
        <v>305</v>
      </c>
      <c r="AS79" s="7" t="n">
        <f aca="false">POWER(10,-B80)</f>
        <v>0.00229086765276777</v>
      </c>
    </row>
    <row r="80" customFormat="false" ht="12.75" hidden="false" customHeight="false" outlineLevel="0" collapsed="false">
      <c r="A80" s="0" t="s">
        <v>306</v>
      </c>
      <c r="B80" s="1" t="s">
        <v>307</v>
      </c>
      <c r="C80" s="1" t="s">
        <v>132</v>
      </c>
      <c r="D80" s="1" t="s">
        <v>308</v>
      </c>
      <c r="E80" s="0" t="s">
        <v>309</v>
      </c>
      <c r="AS80" s="7" t="n">
        <f aca="false">POWER(10,-B81)</f>
        <v>0.00229086765276777</v>
      </c>
    </row>
    <row r="81" customFormat="false" ht="12.75" hidden="false" customHeight="false" outlineLevel="0" collapsed="false">
      <c r="A81" s="0" t="s">
        <v>310</v>
      </c>
      <c r="B81" s="1" t="s">
        <v>307</v>
      </c>
      <c r="C81" s="1" t="s">
        <v>311</v>
      </c>
      <c r="D81" s="1" t="s">
        <v>10</v>
      </c>
      <c r="E81" s="0" t="s">
        <v>312</v>
      </c>
      <c r="AS81" s="7" t="n">
        <f aca="false">POWER(10,-B82)</f>
        <v>0.00234422881531992</v>
      </c>
    </row>
    <row r="82" customFormat="false" ht="12.75" hidden="false" customHeight="false" outlineLevel="0" collapsed="false">
      <c r="A82" s="0" t="s">
        <v>313</v>
      </c>
      <c r="B82" s="1" t="s">
        <v>314</v>
      </c>
      <c r="C82" s="1" t="s">
        <v>140</v>
      </c>
      <c r="D82" s="1" t="s">
        <v>10</v>
      </c>
      <c r="E82" s="0" t="s">
        <v>315</v>
      </c>
      <c r="AS82" s="7" t="n">
        <f aca="false">POWER(10,-B83)</f>
        <v>0.00234422881531992</v>
      </c>
    </row>
    <row r="83" customFormat="false" ht="12.75" hidden="false" customHeight="false" outlineLevel="0" collapsed="false">
      <c r="A83" s="0" t="s">
        <v>316</v>
      </c>
      <c r="B83" s="1" t="s">
        <v>314</v>
      </c>
      <c r="C83" s="1" t="s">
        <v>22</v>
      </c>
      <c r="D83" s="1" t="s">
        <v>317</v>
      </c>
      <c r="E83" s="0" t="s">
        <v>318</v>
      </c>
      <c r="AS83" s="7" t="n">
        <f aca="false">POWER(10,-B84)</f>
        <v>0.00234422881531992</v>
      </c>
    </row>
    <row r="84" customFormat="false" ht="12.75" hidden="false" customHeight="false" outlineLevel="0" collapsed="false">
      <c r="A84" s="0" t="s">
        <v>319</v>
      </c>
      <c r="B84" s="1" t="s">
        <v>314</v>
      </c>
      <c r="C84" s="1" t="s">
        <v>241</v>
      </c>
      <c r="D84" s="1" t="s">
        <v>320</v>
      </c>
      <c r="E84" s="0" t="s">
        <v>321</v>
      </c>
      <c r="AS84" s="7" t="n">
        <f aca="false">POWER(10,-B85)</f>
        <v>0.00239883291901949</v>
      </c>
    </row>
    <row r="85" customFormat="false" ht="12.75" hidden="false" customHeight="false" outlineLevel="0" collapsed="false">
      <c r="A85" s="0" t="s">
        <v>322</v>
      </c>
      <c r="B85" s="1" t="s">
        <v>323</v>
      </c>
      <c r="C85" s="1" t="s">
        <v>324</v>
      </c>
      <c r="D85" s="1" t="s">
        <v>10</v>
      </c>
      <c r="E85" s="0" t="s">
        <v>325</v>
      </c>
      <c r="AS85" s="7" t="n">
        <f aca="false">POWER(10,-B86)</f>
        <v>0.00269153480392692</v>
      </c>
    </row>
    <row r="86" customFormat="false" ht="12.75" hidden="false" customHeight="false" outlineLevel="0" collapsed="false">
      <c r="A86" s="0" t="s">
        <v>326</v>
      </c>
      <c r="B86" s="1" t="s">
        <v>327</v>
      </c>
      <c r="C86" s="1" t="s">
        <v>328</v>
      </c>
      <c r="D86" s="1" t="s">
        <v>10</v>
      </c>
      <c r="E86" s="0" t="s">
        <v>329</v>
      </c>
      <c r="AS86" s="7" t="n">
        <f aca="false">POWER(10,-B87)</f>
        <v>0.00269153480392692</v>
      </c>
    </row>
    <row r="87" customFormat="false" ht="12.75" hidden="false" customHeight="false" outlineLevel="0" collapsed="false">
      <c r="A87" s="0" t="s">
        <v>330</v>
      </c>
      <c r="B87" s="1" t="s">
        <v>327</v>
      </c>
      <c r="C87" s="1" t="s">
        <v>331</v>
      </c>
      <c r="D87" s="1" t="s">
        <v>263</v>
      </c>
      <c r="E87" s="0" t="s">
        <v>332</v>
      </c>
      <c r="AS87" s="7" t="n">
        <f aca="false">POWER(10,-B88)</f>
        <v>0.00288403150312661</v>
      </c>
    </row>
    <row r="88" customFormat="false" ht="12.75" hidden="false" customHeight="false" outlineLevel="0" collapsed="false">
      <c r="A88" s="0" t="s">
        <v>333</v>
      </c>
      <c r="B88" s="1" t="s">
        <v>334</v>
      </c>
      <c r="C88" s="1" t="s">
        <v>335</v>
      </c>
      <c r="D88" s="1" t="s">
        <v>10</v>
      </c>
      <c r="E88" s="0" t="s">
        <v>336</v>
      </c>
      <c r="AS88" s="7" t="n">
        <f aca="false">POWER(10,-B89)</f>
        <v>0.00288403150312661</v>
      </c>
    </row>
    <row r="89" customFormat="false" ht="12.75" hidden="false" customHeight="false" outlineLevel="0" collapsed="false">
      <c r="A89" s="0" t="s">
        <v>337</v>
      </c>
      <c r="B89" s="1" t="s">
        <v>334</v>
      </c>
      <c r="C89" s="1" t="s">
        <v>335</v>
      </c>
      <c r="D89" s="1" t="s">
        <v>10</v>
      </c>
      <c r="E89" s="0" t="s">
        <v>338</v>
      </c>
      <c r="AS89" s="7" t="n">
        <f aca="false">POWER(10,-B90)</f>
        <v>0.00295120922666639</v>
      </c>
    </row>
    <row r="90" customFormat="false" ht="12.75" hidden="false" customHeight="false" outlineLevel="0" collapsed="false">
      <c r="A90" s="0" t="s">
        <v>339</v>
      </c>
      <c r="B90" s="1" t="s">
        <v>340</v>
      </c>
      <c r="C90" s="1" t="s">
        <v>54</v>
      </c>
      <c r="D90" s="1" t="s">
        <v>341</v>
      </c>
      <c r="E90" s="0" t="s">
        <v>342</v>
      </c>
      <c r="AS90" s="7" t="n">
        <f aca="false">POWER(10,-B91)</f>
        <v>0.00295120922666639</v>
      </c>
    </row>
    <row r="91" customFormat="false" ht="12.75" hidden="false" customHeight="false" outlineLevel="0" collapsed="false">
      <c r="A91" s="0" t="s">
        <v>343</v>
      </c>
      <c r="B91" s="1" t="s">
        <v>340</v>
      </c>
      <c r="C91" s="1" t="s">
        <v>54</v>
      </c>
      <c r="D91" s="1" t="s">
        <v>344</v>
      </c>
      <c r="E91" s="0" t="s">
        <v>345</v>
      </c>
      <c r="AS91" s="7" t="n">
        <f aca="false">POWER(10,-B92)</f>
        <v>0.00295120922666639</v>
      </c>
    </row>
    <row r="92" customFormat="false" ht="12.75" hidden="false" customHeight="false" outlineLevel="0" collapsed="false">
      <c r="A92" s="0" t="s">
        <v>346</v>
      </c>
      <c r="B92" s="1" t="s">
        <v>340</v>
      </c>
      <c r="C92" s="1" t="s">
        <v>54</v>
      </c>
      <c r="D92" s="1" t="s">
        <v>10</v>
      </c>
      <c r="E92" s="0" t="s">
        <v>347</v>
      </c>
      <c r="AS92" s="7" t="n">
        <f aca="false">POWER(10,-B93)</f>
        <v>0.00316227766016838</v>
      </c>
    </row>
    <row r="93" customFormat="false" ht="12.75" hidden="false" customHeight="false" outlineLevel="0" collapsed="false">
      <c r="A93" s="0" t="s">
        <v>348</v>
      </c>
      <c r="B93" s="1" t="s">
        <v>349</v>
      </c>
      <c r="C93" s="1" t="s">
        <v>350</v>
      </c>
      <c r="D93" s="1" t="s">
        <v>10</v>
      </c>
      <c r="E93" s="0" t="s">
        <v>351</v>
      </c>
      <c r="AS93" s="7" t="n">
        <f aca="false">POWER(10,-B94)</f>
        <v>0.00416869383470336</v>
      </c>
    </row>
    <row r="94" customFormat="false" ht="12.75" hidden="false" customHeight="false" outlineLevel="0" collapsed="false">
      <c r="A94" s="0" t="s">
        <v>352</v>
      </c>
      <c r="B94" s="1" t="s">
        <v>353</v>
      </c>
      <c r="C94" s="1" t="s">
        <v>354</v>
      </c>
      <c r="D94" s="1" t="s">
        <v>10</v>
      </c>
      <c r="E94" s="0" t="s">
        <v>355</v>
      </c>
      <c r="AS94" s="7" t="n">
        <f aca="false">POWER(10,-B95)</f>
        <v>0.00426579518801593</v>
      </c>
    </row>
    <row r="95" customFormat="false" ht="12.75" hidden="false" customHeight="false" outlineLevel="0" collapsed="false">
      <c r="A95" s="0" t="s">
        <v>356</v>
      </c>
      <c r="B95" s="1" t="s">
        <v>357</v>
      </c>
      <c r="C95" s="1" t="s">
        <v>103</v>
      </c>
      <c r="D95" s="1" t="s">
        <v>358</v>
      </c>
      <c r="E95" s="0" t="s">
        <v>359</v>
      </c>
      <c r="AS95" s="7" t="n">
        <f aca="false">POWER(10,-B96)</f>
        <v>0.00436515832240166</v>
      </c>
    </row>
    <row r="96" customFormat="false" ht="12.75" hidden="false" customHeight="false" outlineLevel="0" collapsed="false">
      <c r="A96" s="0" t="s">
        <v>360</v>
      </c>
      <c r="B96" s="1" t="s">
        <v>361</v>
      </c>
      <c r="C96" s="1" t="s">
        <v>362</v>
      </c>
      <c r="D96" s="1" t="s">
        <v>363</v>
      </c>
      <c r="E96" s="0" t="s">
        <v>364</v>
      </c>
      <c r="AS96" s="7" t="n">
        <f aca="false">POWER(10,-B97)</f>
        <v>0.00446683592150963</v>
      </c>
    </row>
    <row r="97" customFormat="false" ht="12.75" hidden="false" customHeight="false" outlineLevel="0" collapsed="false">
      <c r="A97" s="0" t="s">
        <v>365</v>
      </c>
      <c r="B97" s="1" t="s">
        <v>366</v>
      </c>
      <c r="C97" s="1" t="s">
        <v>367</v>
      </c>
      <c r="D97" s="1" t="s">
        <v>46</v>
      </c>
      <c r="E97" s="0" t="s">
        <v>368</v>
      </c>
      <c r="AS97" s="7" t="n">
        <f aca="false">POWER(10,-B98)</f>
        <v>0.00457088189614875</v>
      </c>
    </row>
    <row r="98" customFormat="false" ht="12.75" hidden="false" customHeight="false" outlineLevel="0" collapsed="false">
      <c r="A98" s="0" t="s">
        <v>369</v>
      </c>
      <c r="B98" s="1" t="s">
        <v>370</v>
      </c>
      <c r="C98" s="1" t="s">
        <v>107</v>
      </c>
      <c r="D98" s="1" t="s">
        <v>371</v>
      </c>
      <c r="E98" s="0" t="s">
        <v>372</v>
      </c>
      <c r="AS98" s="7" t="n">
        <f aca="false">POWER(10,-B99)</f>
        <v>0.00478630092322639</v>
      </c>
    </row>
    <row r="99" customFormat="false" ht="12.75" hidden="false" customHeight="false" outlineLevel="0" collapsed="false">
      <c r="A99" s="0" t="s">
        <v>373</v>
      </c>
      <c r="B99" s="1" t="s">
        <v>374</v>
      </c>
      <c r="C99" s="1" t="s">
        <v>375</v>
      </c>
      <c r="D99" s="1" t="s">
        <v>376</v>
      </c>
      <c r="E99" s="0" t="s">
        <v>377</v>
      </c>
      <c r="AS99" s="7" t="n">
        <f aca="false">POWER(10,-B100)</f>
        <v>0.00489778819368446</v>
      </c>
    </row>
    <row r="100" customFormat="false" ht="12.75" hidden="false" customHeight="false" outlineLevel="0" collapsed="false">
      <c r="A100" s="0" t="s">
        <v>378</v>
      </c>
      <c r="B100" s="1" t="s">
        <v>379</v>
      </c>
      <c r="C100" s="1" t="s">
        <v>76</v>
      </c>
      <c r="D100" s="1" t="s">
        <v>64</v>
      </c>
      <c r="E100" s="0" t="s">
        <v>380</v>
      </c>
      <c r="AS100" s="7" t="n">
        <f aca="false">POWER(10,-B101)</f>
        <v>0.00512861383991365</v>
      </c>
    </row>
    <row r="101" customFormat="false" ht="12.75" hidden="false" customHeight="false" outlineLevel="0" collapsed="false">
      <c r="A101" s="0" t="s">
        <v>381</v>
      </c>
      <c r="B101" s="1" t="s">
        <v>382</v>
      </c>
      <c r="C101" s="1" t="s">
        <v>85</v>
      </c>
      <c r="D101" s="1" t="s">
        <v>10</v>
      </c>
      <c r="E101" s="0" t="s">
        <v>383</v>
      </c>
      <c r="AS101" s="7" t="n">
        <f aca="false">POWER(10,-B102)</f>
        <v>0.00524807460249773</v>
      </c>
    </row>
    <row r="102" customFormat="false" ht="12.75" hidden="false" customHeight="false" outlineLevel="0" collapsed="false">
      <c r="A102" s="0" t="s">
        <v>384</v>
      </c>
      <c r="B102" s="1" t="s">
        <v>385</v>
      </c>
      <c r="C102" s="1" t="s">
        <v>386</v>
      </c>
      <c r="D102" s="1" t="s">
        <v>10</v>
      </c>
      <c r="E102" s="0" t="s">
        <v>387</v>
      </c>
      <c r="AS102" s="7" t="n">
        <f aca="false">POWER(10,-B103)</f>
        <v>0.00524807460249773</v>
      </c>
    </row>
    <row r="103" customFormat="false" ht="12.75" hidden="false" customHeight="false" outlineLevel="0" collapsed="false">
      <c r="A103" s="0" t="s">
        <v>388</v>
      </c>
      <c r="B103" s="1" t="s">
        <v>385</v>
      </c>
      <c r="C103" s="1" t="s">
        <v>54</v>
      </c>
      <c r="D103" s="1" t="s">
        <v>389</v>
      </c>
      <c r="E103" s="0" t="s">
        <v>390</v>
      </c>
      <c r="AS103" s="7" t="n">
        <f aca="false">POWER(10,-B104)</f>
        <v>0.00537031796370253</v>
      </c>
    </row>
    <row r="104" customFormat="false" ht="12.75" hidden="false" customHeight="false" outlineLevel="0" collapsed="false">
      <c r="A104" s="0" t="s">
        <v>391</v>
      </c>
      <c r="B104" s="1" t="s">
        <v>392</v>
      </c>
      <c r="C104" s="1" t="s">
        <v>393</v>
      </c>
      <c r="D104" s="1" t="s">
        <v>10</v>
      </c>
      <c r="E104" s="0" t="s">
        <v>394</v>
      </c>
      <c r="AS104" s="7" t="n">
        <f aca="false">POWER(10,-B105)</f>
        <v>0.00549540873857625</v>
      </c>
    </row>
    <row r="105" customFormat="false" ht="12.75" hidden="false" customHeight="false" outlineLevel="0" collapsed="false">
      <c r="A105" s="0" t="s">
        <v>395</v>
      </c>
      <c r="B105" s="1" t="s">
        <v>396</v>
      </c>
      <c r="C105" s="1" t="s">
        <v>397</v>
      </c>
      <c r="D105" s="1" t="s">
        <v>10</v>
      </c>
      <c r="E105" s="0" t="s">
        <v>398</v>
      </c>
      <c r="AS105" s="7" t="n">
        <f aca="false">POWER(10,-B106)</f>
        <v>0.00575439937337157</v>
      </c>
    </row>
    <row r="106" customFormat="false" ht="12.75" hidden="false" customHeight="false" outlineLevel="0" collapsed="false">
      <c r="A106" s="0" t="s">
        <v>399</v>
      </c>
      <c r="B106" s="1" t="s">
        <v>400</v>
      </c>
      <c r="C106" s="1" t="s">
        <v>218</v>
      </c>
      <c r="D106" s="1" t="s">
        <v>401</v>
      </c>
      <c r="E106" s="0" t="s">
        <v>402</v>
      </c>
      <c r="AS106" s="7" t="n">
        <f aca="false">POWER(10,-B107)</f>
        <v>0.00602559586074357</v>
      </c>
    </row>
    <row r="107" customFormat="false" ht="12.75" hidden="false" customHeight="false" outlineLevel="0" collapsed="false">
      <c r="A107" s="0" t="s">
        <v>403</v>
      </c>
      <c r="B107" s="1" t="s">
        <v>404</v>
      </c>
      <c r="C107" s="1" t="s">
        <v>405</v>
      </c>
      <c r="D107" s="1" t="s">
        <v>10</v>
      </c>
      <c r="E107" s="0" t="s">
        <v>406</v>
      </c>
      <c r="AS107" s="7" t="n">
        <f aca="false">POWER(10,-B108)</f>
        <v>0.00630957344480193</v>
      </c>
    </row>
    <row r="108" customFormat="false" ht="12.75" hidden="false" customHeight="false" outlineLevel="0" collapsed="false">
      <c r="A108" s="0" t="s">
        <v>407</v>
      </c>
      <c r="B108" s="1" t="s">
        <v>408</v>
      </c>
      <c r="C108" s="1" t="s">
        <v>103</v>
      </c>
      <c r="D108" s="1" t="s">
        <v>409</v>
      </c>
      <c r="E108" s="0" t="s">
        <v>410</v>
      </c>
      <c r="AS108" s="7" t="n">
        <f aca="false">POWER(10,-B109)</f>
        <v>0.00630957344480193</v>
      </c>
    </row>
    <row r="109" customFormat="false" ht="12.75" hidden="false" customHeight="false" outlineLevel="0" collapsed="false">
      <c r="A109" s="0" t="s">
        <v>411</v>
      </c>
      <c r="B109" s="1" t="s">
        <v>408</v>
      </c>
      <c r="C109" s="1" t="s">
        <v>412</v>
      </c>
      <c r="D109" s="1" t="s">
        <v>413</v>
      </c>
      <c r="E109" s="0" t="s">
        <v>414</v>
      </c>
      <c r="AS109" s="7" t="n">
        <f aca="false">POWER(10,-B110)</f>
        <v>0.00645654229034656</v>
      </c>
    </row>
    <row r="110" customFormat="false" ht="12.75" hidden="false" customHeight="false" outlineLevel="0" collapsed="false">
      <c r="A110" s="0" t="s">
        <v>415</v>
      </c>
      <c r="B110" s="1" t="s">
        <v>416</v>
      </c>
      <c r="C110" s="1" t="s">
        <v>417</v>
      </c>
      <c r="D110" s="1" t="s">
        <v>10</v>
      </c>
      <c r="E110" s="0" t="s">
        <v>418</v>
      </c>
      <c r="AS110" s="7" t="n">
        <f aca="false">POWER(10,-B111)</f>
        <v>0.00645654229034656</v>
      </c>
    </row>
    <row r="111" customFormat="false" ht="12.75" hidden="false" customHeight="false" outlineLevel="0" collapsed="false">
      <c r="A111" s="0" t="s">
        <v>419</v>
      </c>
      <c r="B111" s="1" t="s">
        <v>416</v>
      </c>
      <c r="C111" s="1" t="s">
        <v>14</v>
      </c>
      <c r="D111" s="1" t="s">
        <v>10</v>
      </c>
      <c r="E111" s="0" t="s">
        <v>420</v>
      </c>
      <c r="AS111" s="7" t="n">
        <f aca="false">POWER(10,-B112)</f>
        <v>0.00660693448007596</v>
      </c>
    </row>
    <row r="112" customFormat="false" ht="12.75" hidden="false" customHeight="false" outlineLevel="0" collapsed="false">
      <c r="A112" s="0" t="s">
        <v>421</v>
      </c>
      <c r="B112" s="1" t="s">
        <v>422</v>
      </c>
      <c r="C112" s="1" t="s">
        <v>267</v>
      </c>
      <c r="D112" s="1" t="s">
        <v>423</v>
      </c>
      <c r="E112" s="0" t="s">
        <v>424</v>
      </c>
      <c r="AS112" s="7" t="n">
        <f aca="false">POWER(10,-B113)</f>
        <v>0.00660693448007596</v>
      </c>
    </row>
    <row r="113" customFormat="false" ht="12.75" hidden="false" customHeight="false" outlineLevel="0" collapsed="false">
      <c r="A113" s="0" t="s">
        <v>425</v>
      </c>
      <c r="B113" s="1" t="s">
        <v>422</v>
      </c>
      <c r="C113" s="1" t="s">
        <v>426</v>
      </c>
      <c r="D113" s="1" t="s">
        <v>427</v>
      </c>
      <c r="E113" s="0" t="s">
        <v>428</v>
      </c>
      <c r="AS113" s="7" t="n">
        <f aca="false">POWER(10,-B114)</f>
        <v>0.00691830970918936</v>
      </c>
    </row>
    <row r="114" customFormat="false" ht="12.75" hidden="false" customHeight="false" outlineLevel="0" collapsed="false">
      <c r="A114" s="0" t="s">
        <v>429</v>
      </c>
      <c r="B114" s="1" t="s">
        <v>430</v>
      </c>
      <c r="C114" s="1" t="s">
        <v>431</v>
      </c>
      <c r="D114" s="1" t="s">
        <v>10</v>
      </c>
      <c r="E114" s="0" t="s">
        <v>432</v>
      </c>
      <c r="AS114" s="7" t="n">
        <f aca="false">POWER(10,-B115)</f>
        <v>0.00758577575029184</v>
      </c>
    </row>
    <row r="115" customFormat="false" ht="12.75" hidden="false" customHeight="false" outlineLevel="0" collapsed="false">
      <c r="A115" s="0" t="s">
        <v>433</v>
      </c>
      <c r="B115" s="1" t="s">
        <v>434</v>
      </c>
      <c r="C115" s="1" t="s">
        <v>435</v>
      </c>
      <c r="D115" s="1" t="s">
        <v>436</v>
      </c>
      <c r="E115" s="0" t="s">
        <v>437</v>
      </c>
      <c r="AS115" s="7" t="n">
        <f aca="false">POWER(10,-B116)</f>
        <v>0.00758577575029184</v>
      </c>
    </row>
    <row r="116" customFormat="false" ht="12.75" hidden="false" customHeight="false" outlineLevel="0" collapsed="false">
      <c r="A116" s="0" t="s">
        <v>438</v>
      </c>
      <c r="B116" s="1" t="s">
        <v>434</v>
      </c>
      <c r="C116" s="1" t="s">
        <v>435</v>
      </c>
      <c r="D116" s="1" t="s">
        <v>439</v>
      </c>
      <c r="E116" s="0" t="s">
        <v>440</v>
      </c>
      <c r="AS116" s="7" t="n">
        <f aca="false">POWER(10,-B117)</f>
        <v>0.00758577575029184</v>
      </c>
    </row>
    <row r="117" customFormat="false" ht="12.75" hidden="false" customHeight="false" outlineLevel="0" collapsed="false">
      <c r="A117" s="0" t="s">
        <v>441</v>
      </c>
      <c r="B117" s="1" t="s">
        <v>434</v>
      </c>
      <c r="C117" s="1" t="s">
        <v>442</v>
      </c>
      <c r="D117" s="1" t="s">
        <v>401</v>
      </c>
      <c r="E117" s="0" t="s">
        <v>443</v>
      </c>
      <c r="AS117" s="7" t="n">
        <f aca="false">POWER(10,-B118)</f>
        <v>0.00851138038202377</v>
      </c>
    </row>
    <row r="118" customFormat="false" ht="12.75" hidden="false" customHeight="false" outlineLevel="0" collapsed="false">
      <c r="A118" s="0" t="s">
        <v>444</v>
      </c>
      <c r="B118" s="1" t="s">
        <v>445</v>
      </c>
      <c r="C118" s="1" t="s">
        <v>375</v>
      </c>
      <c r="D118" s="1" t="s">
        <v>308</v>
      </c>
      <c r="E118" s="0" t="s">
        <v>446</v>
      </c>
      <c r="AS118" s="7" t="n">
        <f aca="false">POWER(10,-B119)</f>
        <v>0.00851138038202377</v>
      </c>
    </row>
    <row r="119" customFormat="false" ht="12.75" hidden="false" customHeight="false" outlineLevel="0" collapsed="false">
      <c r="A119" s="0" t="s">
        <v>447</v>
      </c>
      <c r="B119" s="1" t="s">
        <v>445</v>
      </c>
      <c r="C119" s="1" t="s">
        <v>448</v>
      </c>
      <c r="D119" s="1" t="s">
        <v>10</v>
      </c>
      <c r="E119" s="0" t="s">
        <v>449</v>
      </c>
      <c r="AS119" s="7" t="n">
        <f aca="false">POWER(10,-B120)</f>
        <v>0.00891250938133746</v>
      </c>
    </row>
    <row r="120" customFormat="false" ht="12.75" hidden="false" customHeight="false" outlineLevel="0" collapsed="false">
      <c r="A120" s="0" t="s">
        <v>450</v>
      </c>
      <c r="B120" s="1" t="s">
        <v>451</v>
      </c>
      <c r="C120" s="1" t="s">
        <v>431</v>
      </c>
      <c r="D120" s="1" t="s">
        <v>10</v>
      </c>
      <c r="E120" s="0" t="s">
        <v>452</v>
      </c>
      <c r="AS120" s="7" t="n">
        <f aca="false">POWER(10,-B121)</f>
        <v>0.0091201083935591</v>
      </c>
    </row>
    <row r="121" customFormat="false" ht="12.75" hidden="false" customHeight="false" outlineLevel="0" collapsed="false">
      <c r="A121" s="0" t="s">
        <v>453</v>
      </c>
      <c r="B121" s="1" t="s">
        <v>454</v>
      </c>
      <c r="C121" s="1" t="s">
        <v>455</v>
      </c>
      <c r="D121" s="1" t="s">
        <v>10</v>
      </c>
      <c r="E121" s="0" t="s">
        <v>456</v>
      </c>
      <c r="AS121" s="7" t="n">
        <f aca="false">POWER(10,-B122)</f>
        <v>0.00954992586021436</v>
      </c>
    </row>
    <row r="122" customFormat="false" ht="12.75" hidden="false" customHeight="false" outlineLevel="0" collapsed="false">
      <c r="A122" s="0" t="s">
        <v>457</v>
      </c>
      <c r="B122" s="1" t="s">
        <v>458</v>
      </c>
      <c r="C122" s="1" t="s">
        <v>459</v>
      </c>
      <c r="D122" s="1" t="s">
        <v>10</v>
      </c>
      <c r="E122" s="0" t="s">
        <v>460</v>
      </c>
      <c r="AS122" s="7" t="n">
        <f aca="false">POWER(10,-B123)</f>
        <v>0.00954992586021436</v>
      </c>
    </row>
    <row r="123" customFormat="false" ht="12.75" hidden="false" customHeight="false" outlineLevel="0" collapsed="false">
      <c r="A123" s="0" t="s">
        <v>461</v>
      </c>
      <c r="B123" s="1" t="s">
        <v>458</v>
      </c>
      <c r="C123" s="1" t="s">
        <v>462</v>
      </c>
      <c r="D123" s="1" t="s">
        <v>10</v>
      </c>
      <c r="E123" s="0" t="s">
        <v>463</v>
      </c>
      <c r="AS123" s="7" t="n">
        <f aca="false">POWER(10,-B124)</f>
        <v>0.00954992586021436</v>
      </c>
    </row>
    <row r="124" customFormat="false" ht="12.75" hidden="false" customHeight="false" outlineLevel="0" collapsed="false">
      <c r="A124" s="0" t="s">
        <v>464</v>
      </c>
      <c r="B124" s="1" t="s">
        <v>458</v>
      </c>
      <c r="C124" s="1" t="s">
        <v>465</v>
      </c>
      <c r="D124" s="1" t="s">
        <v>466</v>
      </c>
      <c r="E124" s="0" t="s">
        <v>467</v>
      </c>
      <c r="AS124" s="7" t="n">
        <f aca="false">POWER(10,-B125)</f>
        <v>0.00977237220955811</v>
      </c>
    </row>
    <row r="125" customFormat="false" ht="12.75" hidden="false" customHeight="false" outlineLevel="0" collapsed="false">
      <c r="A125" s="0" t="s">
        <v>468</v>
      </c>
      <c r="B125" s="1" t="s">
        <v>469</v>
      </c>
      <c r="C125" s="1" t="s">
        <v>22</v>
      </c>
      <c r="D125" s="1" t="s">
        <v>470</v>
      </c>
      <c r="E125" s="0" t="s">
        <v>471</v>
      </c>
      <c r="AS125" s="7" t="n">
        <f aca="false">POWER(10,-B126)</f>
        <v>0.00977237220955811</v>
      </c>
    </row>
    <row r="126" customFormat="false" ht="12.75" hidden="false" customHeight="false" outlineLevel="0" collapsed="false">
      <c r="A126" s="0" t="s">
        <v>472</v>
      </c>
      <c r="B126" s="1" t="s">
        <v>469</v>
      </c>
      <c r="C126" s="1" t="s">
        <v>362</v>
      </c>
      <c r="D126" s="1" t="s">
        <v>473</v>
      </c>
      <c r="E126" s="0" t="s">
        <v>474</v>
      </c>
      <c r="AS126" s="7" t="n">
        <f aca="false">POWER(10,-B127)</f>
        <v>0.00977237220955811</v>
      </c>
    </row>
    <row r="127" customFormat="false" ht="12.75" hidden="false" customHeight="false" outlineLevel="0" collapsed="false">
      <c r="A127" s="0" t="s">
        <v>475</v>
      </c>
      <c r="B127" s="1" t="s">
        <v>469</v>
      </c>
      <c r="C127" s="1" t="s">
        <v>476</v>
      </c>
      <c r="D127" s="1" t="s">
        <v>10</v>
      </c>
      <c r="E127" s="0" t="s">
        <v>477</v>
      </c>
      <c r="AS127" s="7" t="n">
        <f aca="false">POWER(10,-B128)</f>
        <v>0.0102329299228075</v>
      </c>
    </row>
    <row r="128" customFormat="false" ht="12.75" hidden="false" customHeight="false" outlineLevel="0" collapsed="false">
      <c r="A128" s="0" t="s">
        <v>478</v>
      </c>
      <c r="B128" s="1" t="s">
        <v>479</v>
      </c>
      <c r="C128" s="1" t="s">
        <v>480</v>
      </c>
      <c r="D128" s="1" t="s">
        <v>10</v>
      </c>
      <c r="E128" s="0" t="s">
        <v>481</v>
      </c>
      <c r="AS128" s="7" t="n">
        <f aca="false">POWER(10,-B129)</f>
        <v>0.010471285480509</v>
      </c>
    </row>
    <row r="129" customFormat="false" ht="12.75" hidden="false" customHeight="false" outlineLevel="0" collapsed="false">
      <c r="A129" s="0" t="s">
        <v>482</v>
      </c>
      <c r="B129" s="1" t="s">
        <v>483</v>
      </c>
      <c r="C129" s="1" t="s">
        <v>484</v>
      </c>
      <c r="D129" s="1" t="s">
        <v>485</v>
      </c>
      <c r="E129" s="0" t="s">
        <v>486</v>
      </c>
      <c r="AS129" s="7" t="n">
        <f aca="false">POWER(10,-B130)</f>
        <v>0.010471285480509</v>
      </c>
    </row>
    <row r="130" customFormat="false" ht="12.75" hidden="false" customHeight="false" outlineLevel="0" collapsed="false">
      <c r="A130" s="0" t="s">
        <v>487</v>
      </c>
      <c r="B130" s="1" t="s">
        <v>483</v>
      </c>
      <c r="C130" s="1" t="s">
        <v>488</v>
      </c>
      <c r="D130" s="1" t="s">
        <v>10</v>
      </c>
      <c r="E130" s="0" t="s">
        <v>489</v>
      </c>
      <c r="AS130" s="7" t="n">
        <f aca="false">POWER(10,-B131)</f>
        <v>0.0107151930523761</v>
      </c>
    </row>
    <row r="131" customFormat="false" ht="12.75" hidden="false" customHeight="false" outlineLevel="0" collapsed="false">
      <c r="A131" s="0" t="s">
        <v>490</v>
      </c>
      <c r="B131" s="1" t="s">
        <v>491</v>
      </c>
      <c r="C131" s="1" t="s">
        <v>492</v>
      </c>
      <c r="D131" s="1" t="s">
        <v>493</v>
      </c>
      <c r="E131" s="0" t="s">
        <v>494</v>
      </c>
      <c r="AS131" s="7" t="n">
        <f aca="false">POWER(10,-B132)</f>
        <v>0.0107151930523761</v>
      </c>
    </row>
    <row r="132" customFormat="false" ht="12.75" hidden="false" customHeight="false" outlineLevel="0" collapsed="false">
      <c r="A132" s="0" t="s">
        <v>495</v>
      </c>
      <c r="B132" s="1" t="s">
        <v>491</v>
      </c>
      <c r="C132" s="1" t="s">
        <v>496</v>
      </c>
      <c r="D132" s="1" t="s">
        <v>10</v>
      </c>
      <c r="E132" s="0" t="s">
        <v>497</v>
      </c>
      <c r="AS132" s="7" t="n">
        <f aca="false">POWER(10,-B133)</f>
        <v>0.0107151930523761</v>
      </c>
    </row>
    <row r="133" customFormat="false" ht="12.75" hidden="false" customHeight="false" outlineLevel="0" collapsed="false">
      <c r="A133" s="0" t="s">
        <v>498</v>
      </c>
      <c r="B133" s="1" t="s">
        <v>491</v>
      </c>
      <c r="C133" s="1" t="s">
        <v>496</v>
      </c>
      <c r="D133" s="1" t="s">
        <v>10</v>
      </c>
      <c r="E133" s="0" t="s">
        <v>499</v>
      </c>
      <c r="AS133" s="7" t="n">
        <f aca="false">POWER(10,-B134)</f>
        <v>0.0107151930523761</v>
      </c>
    </row>
    <row r="134" customFormat="false" ht="12.75" hidden="false" customHeight="false" outlineLevel="0" collapsed="false">
      <c r="A134" s="0" t="s">
        <v>500</v>
      </c>
      <c r="B134" s="1" t="s">
        <v>491</v>
      </c>
      <c r="C134" s="1" t="s">
        <v>496</v>
      </c>
      <c r="D134" s="1" t="s">
        <v>10</v>
      </c>
      <c r="E134" s="0" t="s">
        <v>501</v>
      </c>
      <c r="AS134" s="7" t="n">
        <f aca="false">POWER(10,-B135)</f>
        <v>0.0112201845430196</v>
      </c>
    </row>
    <row r="135" customFormat="false" ht="12.75" hidden="false" customHeight="false" outlineLevel="0" collapsed="false">
      <c r="A135" s="0" t="s">
        <v>502</v>
      </c>
      <c r="B135" s="1" t="s">
        <v>503</v>
      </c>
      <c r="C135" s="1" t="s">
        <v>504</v>
      </c>
      <c r="D135" s="1" t="s">
        <v>505</v>
      </c>
      <c r="E135" s="0" t="s">
        <v>506</v>
      </c>
      <c r="AS135" s="7" t="n">
        <f aca="false">POWER(10,-B136)</f>
        <v>0.0112201845430196</v>
      </c>
    </row>
    <row r="136" customFormat="false" ht="12.75" hidden="false" customHeight="false" outlineLevel="0" collapsed="false">
      <c r="A136" s="0" t="s">
        <v>507</v>
      </c>
      <c r="B136" s="1" t="s">
        <v>503</v>
      </c>
      <c r="C136" s="1" t="s">
        <v>324</v>
      </c>
      <c r="D136" s="1" t="s">
        <v>10</v>
      </c>
      <c r="E136" s="0" t="s">
        <v>508</v>
      </c>
      <c r="AS136" s="7" t="n">
        <f aca="false">POWER(10,-B137)</f>
        <v>0.0117489755493953</v>
      </c>
    </row>
    <row r="137" customFormat="false" ht="12.75" hidden="false" customHeight="false" outlineLevel="0" collapsed="false">
      <c r="A137" s="0" t="s">
        <v>509</v>
      </c>
      <c r="B137" s="1" t="s">
        <v>510</v>
      </c>
      <c r="C137" s="1" t="s">
        <v>241</v>
      </c>
      <c r="D137" s="1" t="s">
        <v>10</v>
      </c>
      <c r="E137" s="0" t="s">
        <v>511</v>
      </c>
      <c r="AS137" s="7" t="n">
        <f aca="false">POWER(10,-B138)</f>
        <v>0.0117489755493953</v>
      </c>
    </row>
    <row r="138" customFormat="false" ht="12.75" hidden="false" customHeight="false" outlineLevel="0" collapsed="false">
      <c r="A138" s="0" t="s">
        <v>512</v>
      </c>
      <c r="B138" s="1" t="s">
        <v>510</v>
      </c>
      <c r="C138" s="1" t="s">
        <v>513</v>
      </c>
      <c r="D138" s="1" t="s">
        <v>514</v>
      </c>
      <c r="E138" s="0" t="s">
        <v>515</v>
      </c>
      <c r="AS138" s="7" t="n">
        <f aca="false">POWER(10,-B139)</f>
        <v>0.0120226443461741</v>
      </c>
    </row>
    <row r="139" customFormat="false" ht="12.75" hidden="false" customHeight="false" outlineLevel="0" collapsed="false">
      <c r="A139" s="0" t="s">
        <v>516</v>
      </c>
      <c r="B139" s="1" t="s">
        <v>517</v>
      </c>
      <c r="C139" s="1" t="s">
        <v>518</v>
      </c>
      <c r="D139" s="1" t="s">
        <v>10</v>
      </c>
      <c r="E139" s="0" t="s">
        <v>519</v>
      </c>
      <c r="AS139" s="7" t="n">
        <f aca="false">POWER(10,-B140)</f>
        <v>0.0128824955169313</v>
      </c>
    </row>
    <row r="140" customFormat="false" ht="12.75" hidden="false" customHeight="false" outlineLevel="0" collapsed="false">
      <c r="A140" s="0" t="s">
        <v>520</v>
      </c>
      <c r="B140" s="1" t="s">
        <v>521</v>
      </c>
      <c r="C140" s="1" t="s">
        <v>522</v>
      </c>
      <c r="D140" s="1" t="s">
        <v>523</v>
      </c>
      <c r="E140" s="0" t="s">
        <v>524</v>
      </c>
      <c r="AS140" s="7" t="n">
        <f aca="false">POWER(10,-B141)</f>
        <v>0.0131825673855641</v>
      </c>
    </row>
    <row r="141" customFormat="false" ht="12.75" hidden="false" customHeight="false" outlineLevel="0" collapsed="false">
      <c r="A141" s="0" t="s">
        <v>525</v>
      </c>
      <c r="B141" s="1" t="s">
        <v>526</v>
      </c>
      <c r="C141" s="1" t="s">
        <v>328</v>
      </c>
      <c r="D141" s="1" t="s">
        <v>10</v>
      </c>
      <c r="E141" s="0" t="s">
        <v>527</v>
      </c>
      <c r="AS141" s="7" t="n">
        <f aca="false">POWER(10,-B142)</f>
        <v>0.0134896288259165</v>
      </c>
    </row>
    <row r="142" customFormat="false" ht="12.75" hidden="false" customHeight="false" outlineLevel="0" collapsed="false">
      <c r="A142" s="0" t="s">
        <v>528</v>
      </c>
      <c r="B142" s="1" t="s">
        <v>529</v>
      </c>
      <c r="C142" s="1" t="s">
        <v>530</v>
      </c>
      <c r="D142" s="1" t="s">
        <v>64</v>
      </c>
      <c r="E142" s="0" t="s">
        <v>531</v>
      </c>
      <c r="AS142" s="7" t="n">
        <f aca="false">POWER(10,-B143)</f>
        <v>0.0134896288259165</v>
      </c>
    </row>
    <row r="143" customFormat="false" ht="12.75" hidden="false" customHeight="false" outlineLevel="0" collapsed="false">
      <c r="A143" s="0" t="s">
        <v>532</v>
      </c>
      <c r="B143" s="1" t="s">
        <v>529</v>
      </c>
      <c r="C143" s="1" t="s">
        <v>533</v>
      </c>
      <c r="D143" s="1" t="s">
        <v>10</v>
      </c>
      <c r="E143" s="0" t="s">
        <v>534</v>
      </c>
      <c r="AS143" s="7" t="n">
        <f aca="false">POWER(10,-B144)</f>
        <v>0.0138038426460288</v>
      </c>
    </row>
    <row r="144" customFormat="false" ht="12.75" hidden="false" customHeight="false" outlineLevel="0" collapsed="false">
      <c r="A144" s="0" t="s">
        <v>535</v>
      </c>
      <c r="B144" s="1" t="s">
        <v>536</v>
      </c>
      <c r="C144" s="1" t="s">
        <v>431</v>
      </c>
      <c r="D144" s="1" t="s">
        <v>537</v>
      </c>
      <c r="E144" s="0" t="s">
        <v>538</v>
      </c>
      <c r="AS144" s="7" t="n">
        <f aca="false">POWER(10,-B145)</f>
        <v>0.0144543977074593</v>
      </c>
    </row>
    <row r="145" customFormat="false" ht="12.75" hidden="false" customHeight="false" outlineLevel="0" collapsed="false">
      <c r="A145" s="0" t="s">
        <v>539</v>
      </c>
      <c r="B145" s="1" t="s">
        <v>540</v>
      </c>
      <c r="C145" s="1" t="s">
        <v>541</v>
      </c>
      <c r="D145" s="1" t="s">
        <v>10</v>
      </c>
      <c r="E145" s="0" t="s">
        <v>542</v>
      </c>
      <c r="AS145" s="7" t="n">
        <f aca="false">POWER(10,-B146)</f>
        <v>0.0151356124843621</v>
      </c>
    </row>
    <row r="146" customFormat="false" ht="12.75" hidden="false" customHeight="false" outlineLevel="0" collapsed="false">
      <c r="A146" s="0" t="s">
        <v>543</v>
      </c>
      <c r="B146" s="1" t="s">
        <v>544</v>
      </c>
      <c r="C146" s="1" t="s">
        <v>412</v>
      </c>
      <c r="D146" s="1" t="s">
        <v>10</v>
      </c>
      <c r="E146" s="0" t="s">
        <v>545</v>
      </c>
      <c r="AS146" s="7" t="n">
        <f aca="false">POWER(10,-B147)</f>
        <v>0.0151356124843621</v>
      </c>
    </row>
    <row r="147" customFormat="false" ht="12.75" hidden="false" customHeight="false" outlineLevel="0" collapsed="false">
      <c r="A147" s="0" t="s">
        <v>546</v>
      </c>
      <c r="B147" s="1" t="s">
        <v>544</v>
      </c>
      <c r="C147" s="1" t="s">
        <v>176</v>
      </c>
      <c r="D147" s="1" t="s">
        <v>10</v>
      </c>
      <c r="E147" s="0" t="s">
        <v>547</v>
      </c>
      <c r="AS147" s="7" t="n">
        <f aca="false">POWER(10,-B148)</f>
        <v>0.0151356124843621</v>
      </c>
    </row>
    <row r="148" customFormat="false" ht="12.75" hidden="false" customHeight="false" outlineLevel="0" collapsed="false">
      <c r="A148" s="0" t="s">
        <v>548</v>
      </c>
      <c r="B148" s="1" t="s">
        <v>544</v>
      </c>
      <c r="C148" s="1" t="s">
        <v>176</v>
      </c>
      <c r="D148" s="1" t="s">
        <v>493</v>
      </c>
      <c r="E148" s="0" t="s">
        <v>549</v>
      </c>
      <c r="AS148" s="7" t="n">
        <f aca="false">POWER(10,-B149)</f>
        <v>0.0165958690743756</v>
      </c>
    </row>
    <row r="149" customFormat="false" ht="12.75" hidden="false" customHeight="false" outlineLevel="0" collapsed="false">
      <c r="A149" s="0" t="s">
        <v>550</v>
      </c>
      <c r="B149" s="1" t="s">
        <v>551</v>
      </c>
      <c r="C149" s="1" t="s">
        <v>552</v>
      </c>
      <c r="D149" s="1" t="s">
        <v>10</v>
      </c>
      <c r="E149" s="0" t="s">
        <v>553</v>
      </c>
      <c r="AS149" s="7" t="n">
        <f aca="false">POWER(10,-B150)</f>
        <v>0.0169824365246174</v>
      </c>
    </row>
    <row r="150" customFormat="false" ht="12.75" hidden="false" customHeight="false" outlineLevel="0" collapsed="false">
      <c r="A150" s="0" t="s">
        <v>554</v>
      </c>
      <c r="B150" s="1" t="s">
        <v>555</v>
      </c>
      <c r="C150" s="1" t="s">
        <v>492</v>
      </c>
      <c r="D150" s="1" t="s">
        <v>556</v>
      </c>
      <c r="E150" s="0" t="s">
        <v>557</v>
      </c>
      <c r="AS150" s="7" t="n">
        <f aca="false">POWER(10,-B151)</f>
        <v>0.0173780082874938</v>
      </c>
    </row>
    <row r="151" customFormat="false" ht="12.75" hidden="false" customHeight="false" outlineLevel="0" collapsed="false">
      <c r="A151" s="0" t="s">
        <v>558</v>
      </c>
      <c r="B151" s="1" t="s">
        <v>559</v>
      </c>
      <c r="C151" s="1" t="s">
        <v>504</v>
      </c>
      <c r="D151" s="1" t="s">
        <v>10</v>
      </c>
      <c r="E151" s="0" t="s">
        <v>560</v>
      </c>
      <c r="AS151" s="7" t="n">
        <f aca="false">POWER(10,-B152)</f>
        <v>0.0173780082874938</v>
      </c>
    </row>
    <row r="152" customFormat="false" ht="12.75" hidden="false" customHeight="false" outlineLevel="0" collapsed="false">
      <c r="A152" s="0" t="s">
        <v>561</v>
      </c>
      <c r="B152" s="1" t="s">
        <v>559</v>
      </c>
      <c r="C152" s="1" t="s">
        <v>533</v>
      </c>
      <c r="D152" s="1" t="s">
        <v>10</v>
      </c>
      <c r="E152" s="0" t="s">
        <v>562</v>
      </c>
      <c r="AS152" s="7" t="n">
        <f aca="false">POWER(10,-B153)</f>
        <v>0.0177827941003892</v>
      </c>
    </row>
    <row r="153" customFormat="false" ht="12.75" hidden="false" customHeight="false" outlineLevel="0" collapsed="false">
      <c r="A153" s="0" t="s">
        <v>563</v>
      </c>
      <c r="B153" s="1" t="s">
        <v>564</v>
      </c>
      <c r="C153" s="1" t="s">
        <v>565</v>
      </c>
      <c r="D153" s="1" t="s">
        <v>10</v>
      </c>
      <c r="E153" s="0" t="s">
        <v>566</v>
      </c>
      <c r="AS153" s="7" t="n">
        <f aca="false">POWER(10,-B154)</f>
        <v>0.0177827941003892</v>
      </c>
    </row>
    <row r="154" customFormat="false" ht="12.75" hidden="false" customHeight="false" outlineLevel="0" collapsed="false">
      <c r="A154" s="0" t="s">
        <v>567</v>
      </c>
      <c r="B154" s="1" t="s">
        <v>564</v>
      </c>
      <c r="C154" s="1" t="s">
        <v>568</v>
      </c>
      <c r="D154" s="1" t="s">
        <v>10</v>
      </c>
      <c r="E154" s="0" t="s">
        <v>569</v>
      </c>
      <c r="AS154" s="7" t="n">
        <f aca="false">POWER(10,-B155)</f>
        <v>0.0181970085860998</v>
      </c>
    </row>
    <row r="155" customFormat="false" ht="12.75" hidden="false" customHeight="false" outlineLevel="0" collapsed="false">
      <c r="A155" s="0" t="s">
        <v>570</v>
      </c>
      <c r="B155" s="1" t="s">
        <v>571</v>
      </c>
      <c r="C155" s="1" t="s">
        <v>324</v>
      </c>
      <c r="D155" s="1" t="s">
        <v>10</v>
      </c>
      <c r="E155" s="0" t="s">
        <v>572</v>
      </c>
      <c r="AS155" s="7" t="n">
        <f aca="false">POWER(10,-B156)</f>
        <v>0.0186208713666287</v>
      </c>
    </row>
    <row r="156" customFormat="false" ht="12.75" hidden="false" customHeight="false" outlineLevel="0" collapsed="false">
      <c r="A156" s="0" t="s">
        <v>573</v>
      </c>
      <c r="B156" s="1" t="s">
        <v>574</v>
      </c>
      <c r="C156" s="1" t="s">
        <v>14</v>
      </c>
      <c r="D156" s="1" t="s">
        <v>10</v>
      </c>
      <c r="E156" s="0" t="s">
        <v>575</v>
      </c>
      <c r="AS156" s="7" t="n">
        <f aca="false">POWER(10,-B157)</f>
        <v>0.0190546071796325</v>
      </c>
    </row>
    <row r="157" customFormat="false" ht="12.75" hidden="false" customHeight="false" outlineLevel="0" collapsed="false">
      <c r="A157" s="0" t="s">
        <v>576</v>
      </c>
      <c r="B157" s="1" t="s">
        <v>577</v>
      </c>
      <c r="C157" s="1" t="s">
        <v>375</v>
      </c>
      <c r="D157" s="1" t="s">
        <v>10</v>
      </c>
      <c r="E157" s="0" t="s">
        <v>578</v>
      </c>
      <c r="AS157" s="7" t="n">
        <f aca="false">POWER(10,-B158)</f>
        <v>0.0194984459975805</v>
      </c>
    </row>
    <row r="158" customFormat="false" ht="12.75" hidden="false" customHeight="false" outlineLevel="0" collapsed="false">
      <c r="A158" s="0" t="s">
        <v>579</v>
      </c>
      <c r="B158" s="1" t="s">
        <v>580</v>
      </c>
      <c r="C158" s="1" t="s">
        <v>581</v>
      </c>
      <c r="D158" s="1" t="s">
        <v>10</v>
      </c>
      <c r="E158" s="0" t="s">
        <v>582</v>
      </c>
      <c r="AS158" s="7" t="n">
        <f aca="false">POWER(10,-B159)</f>
        <v>0.0204173794466953</v>
      </c>
    </row>
    <row r="159" customFormat="false" ht="12.75" hidden="false" customHeight="false" outlineLevel="0" collapsed="false">
      <c r="A159" s="0" t="s">
        <v>583</v>
      </c>
      <c r="B159" s="1" t="s">
        <v>584</v>
      </c>
      <c r="C159" s="1" t="s">
        <v>303</v>
      </c>
      <c r="D159" s="1" t="s">
        <v>341</v>
      </c>
      <c r="E159" s="0" t="s">
        <v>585</v>
      </c>
      <c r="AS159" s="7" t="n">
        <f aca="false">POWER(10,-B160)</f>
        <v>0.0213796208950223</v>
      </c>
    </row>
    <row r="160" customFormat="false" ht="12.75" hidden="false" customHeight="false" outlineLevel="0" collapsed="false">
      <c r="A160" s="0" t="s">
        <v>586</v>
      </c>
      <c r="B160" s="1" t="s">
        <v>587</v>
      </c>
      <c r="C160" s="1" t="s">
        <v>588</v>
      </c>
      <c r="D160" s="1" t="s">
        <v>10</v>
      </c>
      <c r="E160" s="0" t="s">
        <v>589</v>
      </c>
      <c r="AS160" s="7" t="n">
        <f aca="false">POWER(10,-B161)</f>
        <v>0.0213796208950223</v>
      </c>
    </row>
    <row r="161" customFormat="false" ht="12.75" hidden="false" customHeight="false" outlineLevel="0" collapsed="false">
      <c r="A161" s="0" t="s">
        <v>590</v>
      </c>
      <c r="B161" s="1" t="s">
        <v>587</v>
      </c>
      <c r="C161" s="1" t="s">
        <v>442</v>
      </c>
      <c r="D161" s="1" t="s">
        <v>376</v>
      </c>
      <c r="E161" s="0" t="s">
        <v>591</v>
      </c>
      <c r="AS161" s="7" t="n">
        <f aca="false">POWER(10,-B162)</f>
        <v>0.0234422881531992</v>
      </c>
    </row>
    <row r="162" customFormat="false" ht="12.75" hidden="false" customHeight="false" outlineLevel="0" collapsed="false">
      <c r="A162" s="0" t="s">
        <v>592</v>
      </c>
      <c r="B162" s="1" t="s">
        <v>593</v>
      </c>
      <c r="C162" s="1" t="s">
        <v>594</v>
      </c>
      <c r="D162" s="1" t="s">
        <v>320</v>
      </c>
      <c r="E162" s="0" t="s">
        <v>595</v>
      </c>
      <c r="AS162" s="7" t="n">
        <f aca="false">POWER(10,-B163)</f>
        <v>0.0234422881531992</v>
      </c>
    </row>
    <row r="163" customFormat="false" ht="12.75" hidden="false" customHeight="false" outlineLevel="0" collapsed="false">
      <c r="A163" s="0" t="s">
        <v>596</v>
      </c>
      <c r="B163" s="1" t="s">
        <v>593</v>
      </c>
      <c r="C163" s="1" t="s">
        <v>241</v>
      </c>
      <c r="D163" s="1" t="s">
        <v>10</v>
      </c>
      <c r="E163" s="0" t="s">
        <v>597</v>
      </c>
      <c r="AS163" s="7" t="n">
        <f aca="false">POWER(10,-B164)</f>
        <v>0.0234422881531992</v>
      </c>
    </row>
    <row r="164" customFormat="false" ht="12.75" hidden="false" customHeight="false" outlineLevel="0" collapsed="false">
      <c r="A164" s="0" t="s">
        <v>598</v>
      </c>
      <c r="B164" s="1" t="s">
        <v>593</v>
      </c>
      <c r="C164" s="1" t="s">
        <v>241</v>
      </c>
      <c r="D164" s="1" t="s">
        <v>10</v>
      </c>
      <c r="E164" s="0" t="s">
        <v>599</v>
      </c>
      <c r="AS164" s="7" t="n">
        <f aca="false">POWER(10,-B165)</f>
        <v>0.0245470891568503</v>
      </c>
    </row>
    <row r="165" customFormat="false" ht="12.75" hidden="false" customHeight="false" outlineLevel="0" collapsed="false">
      <c r="A165" s="0" t="s">
        <v>600</v>
      </c>
      <c r="B165" s="1" t="s">
        <v>601</v>
      </c>
      <c r="C165" s="1" t="s">
        <v>602</v>
      </c>
      <c r="D165" s="1" t="s">
        <v>10</v>
      </c>
      <c r="E165" s="0" t="s">
        <v>603</v>
      </c>
      <c r="AS165" s="7" t="n">
        <f aca="false">POWER(10,-B166)</f>
        <v>0.0251188643150958</v>
      </c>
    </row>
    <row r="166" customFormat="false" ht="12.75" hidden="false" customHeight="false" outlineLevel="0" collapsed="false">
      <c r="A166" s="0" t="s">
        <v>604</v>
      </c>
      <c r="B166" s="1" t="s">
        <v>605</v>
      </c>
      <c r="C166" s="1" t="s">
        <v>606</v>
      </c>
      <c r="D166" s="1" t="s">
        <v>288</v>
      </c>
      <c r="E166" s="0" t="s">
        <v>607</v>
      </c>
      <c r="AS166" s="7" t="n">
        <f aca="false">POWER(10,-B167)</f>
        <v>0.0269153480392692</v>
      </c>
    </row>
    <row r="167" customFormat="false" ht="12.75" hidden="false" customHeight="false" outlineLevel="0" collapsed="false">
      <c r="A167" s="0" t="s">
        <v>608</v>
      </c>
      <c r="B167" s="1" t="s">
        <v>609</v>
      </c>
      <c r="C167" s="1" t="s">
        <v>367</v>
      </c>
      <c r="D167" s="1" t="s">
        <v>610</v>
      </c>
      <c r="E167" s="0" t="s">
        <v>611</v>
      </c>
      <c r="AS167" s="7" t="n">
        <f aca="false">POWER(10,-B168)</f>
        <v>0.0281838293126445</v>
      </c>
    </row>
    <row r="168" customFormat="false" ht="12.75" hidden="false" customHeight="false" outlineLevel="0" collapsed="false">
      <c r="A168" s="0" t="s">
        <v>612</v>
      </c>
      <c r="B168" s="1" t="s">
        <v>613</v>
      </c>
      <c r="C168" s="1" t="s">
        <v>140</v>
      </c>
      <c r="D168" s="1" t="s">
        <v>119</v>
      </c>
      <c r="E168" s="0" t="s">
        <v>614</v>
      </c>
      <c r="AS168" s="7" t="n">
        <f aca="false">POWER(10,-B169)</f>
        <v>0.0288403150312661</v>
      </c>
    </row>
    <row r="169" customFormat="false" ht="12.75" hidden="false" customHeight="false" outlineLevel="0" collapsed="false">
      <c r="A169" s="0" t="s">
        <v>615</v>
      </c>
      <c r="B169" s="1" t="s">
        <v>616</v>
      </c>
      <c r="C169" s="1" t="s">
        <v>617</v>
      </c>
      <c r="D169" s="1" t="s">
        <v>10</v>
      </c>
      <c r="E169" s="0" t="s">
        <v>618</v>
      </c>
      <c r="AS169" s="7" t="n">
        <f aca="false">POWER(10,-B170)</f>
        <v>0.0288403150312661</v>
      </c>
    </row>
    <row r="170" customFormat="false" ht="12.75" hidden="false" customHeight="false" outlineLevel="0" collapsed="false">
      <c r="A170" s="0" t="s">
        <v>619</v>
      </c>
      <c r="B170" s="1" t="s">
        <v>616</v>
      </c>
      <c r="C170" s="1" t="s">
        <v>397</v>
      </c>
      <c r="D170" s="1" t="s">
        <v>556</v>
      </c>
      <c r="E170" s="0" t="s">
        <v>620</v>
      </c>
      <c r="AS170" s="7" t="n">
        <f aca="false">POWER(10,-B171)</f>
        <v>0.0295120922666639</v>
      </c>
    </row>
    <row r="171" customFormat="false" ht="12.75" hidden="false" customHeight="false" outlineLevel="0" collapsed="false">
      <c r="A171" s="0" t="s">
        <v>621</v>
      </c>
      <c r="B171" s="1" t="s">
        <v>622</v>
      </c>
      <c r="C171" s="1" t="s">
        <v>218</v>
      </c>
      <c r="D171" s="1" t="s">
        <v>10</v>
      </c>
      <c r="E171" s="0" t="s">
        <v>623</v>
      </c>
      <c r="AS171" s="7" t="n">
        <f aca="false">POWER(10,-B172)</f>
        <v>0.0295120922666639</v>
      </c>
    </row>
    <row r="172" customFormat="false" ht="12.75" hidden="false" customHeight="false" outlineLevel="0" collapsed="false">
      <c r="A172" s="0" t="s">
        <v>624</v>
      </c>
      <c r="B172" s="1" t="s">
        <v>622</v>
      </c>
      <c r="C172" s="1" t="s">
        <v>218</v>
      </c>
      <c r="D172" s="1" t="s">
        <v>625</v>
      </c>
      <c r="E172" s="0" t="s">
        <v>626</v>
      </c>
      <c r="AS172" s="7" t="n">
        <f aca="false">POWER(10,-B173)</f>
        <v>0.0301995172040202</v>
      </c>
    </row>
    <row r="173" customFormat="false" ht="12.75" hidden="false" customHeight="false" outlineLevel="0" collapsed="false">
      <c r="A173" s="0" t="s">
        <v>627</v>
      </c>
      <c r="B173" s="1" t="s">
        <v>628</v>
      </c>
      <c r="C173" s="1" t="s">
        <v>295</v>
      </c>
      <c r="D173" s="1" t="s">
        <v>10</v>
      </c>
      <c r="E173" s="0" t="s">
        <v>629</v>
      </c>
      <c r="AS173" s="7" t="n">
        <f aca="false">POWER(10,-B174)</f>
        <v>0.0301995172040202</v>
      </c>
    </row>
    <row r="174" customFormat="false" ht="12.75" hidden="false" customHeight="false" outlineLevel="0" collapsed="false">
      <c r="A174" s="0" t="s">
        <v>630</v>
      </c>
      <c r="B174" s="1" t="s">
        <v>628</v>
      </c>
      <c r="C174" s="1" t="s">
        <v>295</v>
      </c>
      <c r="D174" s="1" t="s">
        <v>10</v>
      </c>
      <c r="E174" s="0" t="s">
        <v>631</v>
      </c>
      <c r="AS174" s="7" t="n">
        <f aca="false">POWER(10,-B175)</f>
        <v>0.0301995172040202</v>
      </c>
    </row>
    <row r="175" customFormat="false" ht="12.75" hidden="false" customHeight="false" outlineLevel="0" collapsed="false">
      <c r="A175" s="0" t="s">
        <v>632</v>
      </c>
      <c r="B175" s="1" t="s">
        <v>628</v>
      </c>
      <c r="C175" s="1" t="s">
        <v>295</v>
      </c>
      <c r="D175" s="1" t="s">
        <v>10</v>
      </c>
      <c r="E175" s="0" t="s">
        <v>633</v>
      </c>
      <c r="AS175" s="7" t="n">
        <f aca="false">POWER(10,-B176)</f>
        <v>0.0309029543251359</v>
      </c>
    </row>
    <row r="176" customFormat="false" ht="12.75" hidden="false" customHeight="false" outlineLevel="0" collapsed="false">
      <c r="A176" s="0" t="s">
        <v>634</v>
      </c>
      <c r="B176" s="1" t="s">
        <v>635</v>
      </c>
      <c r="C176" s="1" t="s">
        <v>522</v>
      </c>
      <c r="D176" s="1" t="s">
        <v>10</v>
      </c>
      <c r="E176" s="0" t="s">
        <v>636</v>
      </c>
      <c r="AS176" s="7" t="n">
        <f aca="false">POWER(10,-B177)</f>
        <v>0.0309029543251359</v>
      </c>
    </row>
    <row r="177" customFormat="false" ht="12.75" hidden="false" customHeight="false" outlineLevel="0" collapsed="false">
      <c r="A177" s="0" t="s">
        <v>637</v>
      </c>
      <c r="B177" s="1" t="s">
        <v>635</v>
      </c>
      <c r="C177" s="1" t="s">
        <v>180</v>
      </c>
      <c r="D177" s="1" t="s">
        <v>10</v>
      </c>
      <c r="E177" s="0" t="s">
        <v>638</v>
      </c>
      <c r="AS177" s="7" t="n">
        <f aca="false">POWER(10,-B178)</f>
        <v>0.0309029543251359</v>
      </c>
    </row>
    <row r="178" customFormat="false" ht="12.75" hidden="false" customHeight="false" outlineLevel="0" collapsed="false">
      <c r="A178" s="0" t="s">
        <v>639</v>
      </c>
      <c r="B178" s="1" t="s">
        <v>635</v>
      </c>
      <c r="C178" s="1" t="s">
        <v>26</v>
      </c>
      <c r="D178" s="1" t="s">
        <v>10</v>
      </c>
      <c r="E178" s="0" t="s">
        <v>640</v>
      </c>
      <c r="AS178" s="7" t="n">
        <f aca="false">POWER(10,-B179)</f>
        <v>0.0316227766016838</v>
      </c>
    </row>
    <row r="179" customFormat="false" ht="12.75" hidden="false" customHeight="false" outlineLevel="0" collapsed="false">
      <c r="A179" s="0" t="s">
        <v>641</v>
      </c>
      <c r="B179" s="1" t="s">
        <v>642</v>
      </c>
      <c r="C179" s="1" t="s">
        <v>643</v>
      </c>
      <c r="D179" s="1" t="s">
        <v>10</v>
      </c>
      <c r="E179" s="0" t="s">
        <v>644</v>
      </c>
      <c r="AS179" s="7" t="n">
        <f aca="false">POWER(10,-B180)</f>
        <v>0.0323593656929628</v>
      </c>
    </row>
    <row r="180" customFormat="false" ht="12.75" hidden="false" customHeight="false" outlineLevel="0" collapsed="false">
      <c r="A180" s="0" t="s">
        <v>645</v>
      </c>
      <c r="B180" s="1" t="s">
        <v>646</v>
      </c>
      <c r="C180" s="1" t="s">
        <v>647</v>
      </c>
      <c r="D180" s="1" t="s">
        <v>10</v>
      </c>
      <c r="E180" s="0" t="s">
        <v>648</v>
      </c>
      <c r="AS180" s="7" t="n">
        <f aca="false">POWER(10,-B181)</f>
        <v>0.0338844156139203</v>
      </c>
    </row>
    <row r="181" customFormat="false" ht="12.75" hidden="false" customHeight="false" outlineLevel="0" collapsed="false">
      <c r="A181" s="0" t="s">
        <v>649</v>
      </c>
      <c r="B181" s="1" t="s">
        <v>650</v>
      </c>
      <c r="C181" s="1" t="s">
        <v>651</v>
      </c>
      <c r="D181" s="1" t="s">
        <v>625</v>
      </c>
      <c r="E181" s="0" t="s">
        <v>652</v>
      </c>
      <c r="AS181" s="7" t="n">
        <f aca="false">POWER(10,-B182)</f>
        <v>0.0338844156139203</v>
      </c>
    </row>
    <row r="182" customFormat="false" ht="12.75" hidden="false" customHeight="false" outlineLevel="0" collapsed="false">
      <c r="A182" s="0" t="s">
        <v>653</v>
      </c>
      <c r="B182" s="1" t="s">
        <v>650</v>
      </c>
      <c r="C182" s="1" t="s">
        <v>412</v>
      </c>
      <c r="D182" s="1" t="s">
        <v>610</v>
      </c>
      <c r="E182" s="0" t="s">
        <v>654</v>
      </c>
      <c r="AS182" s="7" t="n">
        <f aca="false">POWER(10,-B183)</f>
        <v>0.0346736850452532</v>
      </c>
    </row>
    <row r="183" customFormat="false" ht="12.75" hidden="false" customHeight="false" outlineLevel="0" collapsed="false">
      <c r="A183" s="0" t="s">
        <v>655</v>
      </c>
      <c r="B183" s="1" t="s">
        <v>656</v>
      </c>
      <c r="C183" s="1" t="s">
        <v>657</v>
      </c>
      <c r="D183" s="1" t="s">
        <v>10</v>
      </c>
      <c r="E183" s="0" t="s">
        <v>658</v>
      </c>
      <c r="AS183" s="7" t="n">
        <f aca="false">POWER(10,-B184)</f>
        <v>0.0354813389233576</v>
      </c>
    </row>
    <row r="184" customFormat="false" ht="12.75" hidden="false" customHeight="false" outlineLevel="0" collapsed="false">
      <c r="A184" s="0" t="s">
        <v>659</v>
      </c>
      <c r="B184" s="1" t="s">
        <v>660</v>
      </c>
      <c r="C184" s="1" t="s">
        <v>661</v>
      </c>
      <c r="D184" s="1" t="s">
        <v>662</v>
      </c>
      <c r="E184" s="0" t="s">
        <v>663</v>
      </c>
      <c r="AS184" s="7" t="n">
        <f aca="false">POWER(10,-B185)</f>
        <v>0.0354813389233576</v>
      </c>
    </row>
    <row r="185" customFormat="false" ht="12.75" hidden="false" customHeight="false" outlineLevel="0" collapsed="false">
      <c r="A185" s="0" t="s">
        <v>664</v>
      </c>
      <c r="B185" s="1" t="s">
        <v>660</v>
      </c>
      <c r="C185" s="1" t="s">
        <v>367</v>
      </c>
      <c r="D185" s="1" t="s">
        <v>64</v>
      </c>
      <c r="E185" s="0" t="s">
        <v>665</v>
      </c>
      <c r="AS185" s="7" t="n">
        <f aca="false">POWER(10,-B186)</f>
        <v>0.0371535229097173</v>
      </c>
    </row>
    <row r="186" customFormat="false" ht="12.75" hidden="false" customHeight="false" outlineLevel="0" collapsed="false">
      <c r="A186" s="0" t="s">
        <v>666</v>
      </c>
      <c r="B186" s="1" t="s">
        <v>667</v>
      </c>
      <c r="C186" s="1" t="s">
        <v>617</v>
      </c>
      <c r="D186" s="1" t="s">
        <v>668</v>
      </c>
      <c r="E186" s="0" t="s">
        <v>669</v>
      </c>
      <c r="AS186" s="7" t="n">
        <f aca="false">POWER(10,-B187)</f>
        <v>0.0389045144994281</v>
      </c>
    </row>
    <row r="187" customFormat="false" ht="12.75" hidden="false" customHeight="false" outlineLevel="0" collapsed="false">
      <c r="A187" s="0" t="s">
        <v>670</v>
      </c>
      <c r="B187" s="1" t="s">
        <v>671</v>
      </c>
      <c r="C187" s="1" t="s">
        <v>148</v>
      </c>
      <c r="D187" s="1" t="s">
        <v>672</v>
      </c>
      <c r="E187" s="0" t="s">
        <v>673</v>
      </c>
      <c r="AS187" s="7" t="n">
        <f aca="false">POWER(10,-B188)</f>
        <v>0.0389045144994281</v>
      </c>
    </row>
    <row r="188" customFormat="false" ht="12.75" hidden="false" customHeight="false" outlineLevel="0" collapsed="false">
      <c r="A188" s="0" t="s">
        <v>674</v>
      </c>
      <c r="B188" s="1" t="s">
        <v>671</v>
      </c>
      <c r="C188" s="1" t="s">
        <v>675</v>
      </c>
      <c r="D188" s="1" t="s">
        <v>10</v>
      </c>
      <c r="E188" s="0" t="s">
        <v>676</v>
      </c>
      <c r="AS188" s="7" t="n">
        <f aca="false">POWER(10,-B189)</f>
        <v>0.0389045144994281</v>
      </c>
    </row>
    <row r="189" customFormat="false" ht="12.75" hidden="false" customHeight="false" outlineLevel="0" collapsed="false">
      <c r="A189" s="0" t="s">
        <v>677</v>
      </c>
      <c r="B189" s="1" t="s">
        <v>671</v>
      </c>
      <c r="C189" s="1" t="s">
        <v>675</v>
      </c>
      <c r="D189" s="1" t="s">
        <v>10</v>
      </c>
      <c r="E189" s="0" t="s">
        <v>678</v>
      </c>
      <c r="AS189" s="7" t="n">
        <f aca="false">POWER(10,-B190)</f>
        <v>0.0389045144994281</v>
      </c>
    </row>
    <row r="190" customFormat="false" ht="12.75" hidden="false" customHeight="false" outlineLevel="0" collapsed="false">
      <c r="A190" s="0" t="s">
        <v>679</v>
      </c>
      <c r="B190" s="1" t="s">
        <v>671</v>
      </c>
      <c r="C190" s="1" t="s">
        <v>675</v>
      </c>
      <c r="D190" s="1" t="s">
        <v>10</v>
      </c>
      <c r="E190" s="0" t="s">
        <v>680</v>
      </c>
      <c r="AS190" s="7" t="n">
        <f aca="false">POWER(10,-B191)</f>
        <v>0.0389045144994281</v>
      </c>
    </row>
    <row r="191" customFormat="false" ht="12.75" hidden="false" customHeight="false" outlineLevel="0" collapsed="false">
      <c r="A191" s="0" t="s">
        <v>681</v>
      </c>
      <c r="B191" s="1" t="s">
        <v>671</v>
      </c>
      <c r="C191" s="1" t="s">
        <v>484</v>
      </c>
      <c r="D191" s="1" t="s">
        <v>682</v>
      </c>
      <c r="E191" s="0" t="s">
        <v>683</v>
      </c>
      <c r="AS191" s="7" t="n">
        <f aca="false">POWER(10,-B192)</f>
        <v>0.0389045144994281</v>
      </c>
    </row>
    <row r="192" customFormat="false" ht="12.75" hidden="false" customHeight="false" outlineLevel="0" collapsed="false">
      <c r="A192" s="0" t="s">
        <v>684</v>
      </c>
      <c r="B192" s="1" t="s">
        <v>671</v>
      </c>
      <c r="C192" s="1" t="s">
        <v>685</v>
      </c>
      <c r="D192" s="1" t="s">
        <v>10</v>
      </c>
      <c r="E192" s="0" t="s">
        <v>686</v>
      </c>
      <c r="AS192" s="7" t="n">
        <f aca="false">POWER(10,-B193)</f>
        <v>0.0407380277804113</v>
      </c>
    </row>
    <row r="193" customFormat="false" ht="12.75" hidden="false" customHeight="false" outlineLevel="0" collapsed="false">
      <c r="A193" s="0" t="s">
        <v>687</v>
      </c>
      <c r="B193" s="1" t="s">
        <v>688</v>
      </c>
      <c r="C193" s="1" t="s">
        <v>140</v>
      </c>
      <c r="D193" s="1" t="s">
        <v>10</v>
      </c>
      <c r="E193" s="0" t="s">
        <v>689</v>
      </c>
      <c r="AS193" s="7" t="n">
        <f aca="false">POWER(10,-B194)</f>
        <v>0.0416869383470336</v>
      </c>
    </row>
    <row r="194" customFormat="false" ht="12.75" hidden="false" customHeight="false" outlineLevel="0" collapsed="false">
      <c r="A194" s="0" t="s">
        <v>690</v>
      </c>
      <c r="B194" s="1" t="s">
        <v>691</v>
      </c>
      <c r="C194" s="1" t="s">
        <v>692</v>
      </c>
      <c r="D194" s="1" t="s">
        <v>10</v>
      </c>
      <c r="E194" s="0" t="s">
        <v>693</v>
      </c>
      <c r="AS194" s="7" t="n">
        <f aca="false">POWER(10,-B195)</f>
        <v>0.0416869383470336</v>
      </c>
    </row>
    <row r="195" customFormat="false" ht="12.75" hidden="false" customHeight="false" outlineLevel="0" collapsed="false">
      <c r="A195" s="0" t="s">
        <v>694</v>
      </c>
      <c r="B195" s="1" t="s">
        <v>691</v>
      </c>
      <c r="C195" s="1" t="s">
        <v>397</v>
      </c>
      <c r="D195" s="1" t="s">
        <v>10</v>
      </c>
      <c r="E195" s="0" t="s">
        <v>695</v>
      </c>
      <c r="AS195" s="7" t="n">
        <f aca="false">POWER(10,-B196)</f>
        <v>0.0416869383470336</v>
      </c>
    </row>
    <row r="196" customFormat="false" ht="12.75" hidden="false" customHeight="false" outlineLevel="0" collapsed="false">
      <c r="A196" s="0" t="s">
        <v>696</v>
      </c>
      <c r="B196" s="1" t="s">
        <v>691</v>
      </c>
      <c r="C196" s="1" t="s">
        <v>697</v>
      </c>
      <c r="D196" s="1" t="s">
        <v>10</v>
      </c>
      <c r="E196" s="0" t="s">
        <v>463</v>
      </c>
      <c r="AS196" s="7" t="n">
        <f aca="false">POWER(10,-B197)</f>
        <v>0.0426579518801593</v>
      </c>
    </row>
    <row r="197" customFormat="false" ht="12.75" hidden="false" customHeight="false" outlineLevel="0" collapsed="false">
      <c r="A197" s="0" t="s">
        <v>698</v>
      </c>
      <c r="B197" s="1" t="s">
        <v>699</v>
      </c>
      <c r="C197" s="1" t="s">
        <v>700</v>
      </c>
      <c r="D197" s="1" t="s">
        <v>701</v>
      </c>
      <c r="E197" s="0" t="s">
        <v>702</v>
      </c>
      <c r="AS197" s="7" t="n">
        <f aca="false">POWER(10,-B198)</f>
        <v>0.0436515832240166</v>
      </c>
    </row>
    <row r="198" customFormat="false" ht="12.75" hidden="false" customHeight="false" outlineLevel="0" collapsed="false">
      <c r="A198" s="0" t="s">
        <v>703</v>
      </c>
      <c r="B198" s="1" t="s">
        <v>704</v>
      </c>
      <c r="C198" s="1" t="s">
        <v>594</v>
      </c>
      <c r="D198" s="1" t="s">
        <v>10</v>
      </c>
      <c r="E198" s="0" t="s">
        <v>705</v>
      </c>
      <c r="AS198" s="7" t="n">
        <f aca="false">POWER(10,-B199)</f>
        <v>0.0446683592150963</v>
      </c>
    </row>
    <row r="199" customFormat="false" ht="12.75" hidden="false" customHeight="false" outlineLevel="0" collapsed="false">
      <c r="A199" s="0" t="s">
        <v>706</v>
      </c>
      <c r="B199" s="1" t="s">
        <v>707</v>
      </c>
      <c r="C199" s="1" t="s">
        <v>68</v>
      </c>
      <c r="D199" s="1" t="s">
        <v>10</v>
      </c>
      <c r="E199" s="0" t="s">
        <v>708</v>
      </c>
      <c r="AS199" s="7" t="n">
        <f aca="false">POWER(10,-B200)</f>
        <v>0.0446683592150963</v>
      </c>
    </row>
    <row r="200" customFormat="false" ht="12.75" hidden="false" customHeight="false" outlineLevel="0" collapsed="false">
      <c r="A200" s="0" t="s">
        <v>709</v>
      </c>
      <c r="B200" s="1" t="s">
        <v>707</v>
      </c>
      <c r="C200" s="1" t="s">
        <v>405</v>
      </c>
      <c r="D200" s="1" t="s">
        <v>10</v>
      </c>
      <c r="E200" s="0" t="s">
        <v>710</v>
      </c>
      <c r="AS200" s="7" t="n">
        <f aca="false">POWER(10,-B201)</f>
        <v>0.0457088189614875</v>
      </c>
    </row>
    <row r="201" customFormat="false" ht="12.75" hidden="false" customHeight="false" outlineLevel="0" collapsed="false">
      <c r="A201" s="0" t="s">
        <v>711</v>
      </c>
      <c r="B201" s="1" t="s">
        <v>712</v>
      </c>
      <c r="C201" s="1" t="s">
        <v>140</v>
      </c>
      <c r="D201" s="1" t="s">
        <v>713</v>
      </c>
      <c r="E201" s="0" t="s">
        <v>714</v>
      </c>
      <c r="AS201" s="7" t="n">
        <f aca="false">POWER(10,-B202)</f>
        <v>0.0478630092322638</v>
      </c>
    </row>
    <row r="202" customFormat="false" ht="12.75" hidden="false" customHeight="false" outlineLevel="0" collapsed="false">
      <c r="A202" s="0" t="s">
        <v>715</v>
      </c>
      <c r="B202" s="1" t="s">
        <v>716</v>
      </c>
      <c r="C202" s="1" t="s">
        <v>692</v>
      </c>
      <c r="D202" s="1" t="s">
        <v>662</v>
      </c>
      <c r="E202" s="0" t="s">
        <v>717</v>
      </c>
      <c r="AS202" s="7" t="n">
        <f aca="false">POWER(10,-B203)</f>
        <v>0.0489778819368446</v>
      </c>
    </row>
    <row r="203" customFormat="false" ht="12.75" hidden="false" customHeight="false" outlineLevel="0" collapsed="false">
      <c r="A203" s="0" t="s">
        <v>718</v>
      </c>
      <c r="B203" s="1" t="s">
        <v>719</v>
      </c>
      <c r="C203" s="1" t="s">
        <v>533</v>
      </c>
      <c r="D203" s="1" t="s">
        <v>10</v>
      </c>
      <c r="E203" s="0" t="s">
        <v>720</v>
      </c>
      <c r="AS203" s="7" t="n">
        <f aca="false">POWER(10,-B204)</f>
        <v>0.0489778819368446</v>
      </c>
    </row>
    <row r="204" customFormat="false" ht="12.75" hidden="false" customHeight="false" outlineLevel="0" collapsed="false">
      <c r="A204" s="0" t="s">
        <v>721</v>
      </c>
      <c r="B204" s="1" t="s">
        <v>719</v>
      </c>
      <c r="C204" s="1" t="s">
        <v>275</v>
      </c>
      <c r="D204" s="1" t="s">
        <v>10</v>
      </c>
      <c r="E204" s="0" t="s">
        <v>722</v>
      </c>
      <c r="AS204" s="7" t="n">
        <f aca="false">POWER(10,-B205)</f>
        <v>0.0501187233627272</v>
      </c>
    </row>
    <row r="205" customFormat="false" ht="12.75" hidden="false" customHeight="false" outlineLevel="0" collapsed="false">
      <c r="A205" s="0" t="s">
        <v>723</v>
      </c>
      <c r="B205" s="1" t="s">
        <v>724</v>
      </c>
      <c r="C205" s="1" t="s">
        <v>311</v>
      </c>
      <c r="D205" s="1" t="s">
        <v>10</v>
      </c>
      <c r="E205" s="0" t="s">
        <v>725</v>
      </c>
      <c r="AS205" s="7" t="n">
        <f aca="false">POWER(10,-B206)</f>
        <v>0.0501187233627272</v>
      </c>
    </row>
    <row r="206" customFormat="false" ht="12.75" hidden="false" customHeight="false" outlineLevel="0" collapsed="false">
      <c r="A206" s="0" t="s">
        <v>726</v>
      </c>
      <c r="B206" s="1" t="s">
        <v>724</v>
      </c>
      <c r="C206" s="1" t="s">
        <v>311</v>
      </c>
      <c r="D206" s="1" t="s">
        <v>10</v>
      </c>
      <c r="E206" s="0" t="s">
        <v>727</v>
      </c>
      <c r="AS206" s="7" t="n">
        <f aca="false">POWER(10,-B207)</f>
        <v>0.0501187233627272</v>
      </c>
    </row>
    <row r="207" customFormat="false" ht="12.75" hidden="false" customHeight="false" outlineLevel="0" collapsed="false">
      <c r="A207" s="0" t="s">
        <v>728</v>
      </c>
      <c r="B207" s="1" t="s">
        <v>724</v>
      </c>
      <c r="C207" s="1" t="s">
        <v>594</v>
      </c>
      <c r="D207" s="1" t="s">
        <v>537</v>
      </c>
      <c r="E207" s="0" t="s">
        <v>729</v>
      </c>
      <c r="AS207" s="7" t="n">
        <f aca="false">POWER(10,-B208)</f>
        <v>1</v>
      </c>
    </row>
    <row r="208" customFormat="false" ht="12.75" hidden="false" customHeight="false" outlineLevel="0" collapsed="false">
      <c r="AS208" s="7"/>
    </row>
    <row r="209" customFormat="false" ht="12.75" hidden="false" customHeight="false" outlineLevel="0" collapsed="false">
      <c r="AS209" s="7"/>
    </row>
    <row r="210" customFormat="false" ht="12.75" hidden="false" customHeight="false" outlineLevel="0" collapsed="false">
      <c r="AS210" s="7"/>
    </row>
    <row r="211" customFormat="false" ht="12.75" hidden="false" customHeight="false" outlineLevel="0" collapsed="false">
      <c r="AS211" s="7"/>
    </row>
    <row r="212" customFormat="false" ht="12.75" hidden="false" customHeight="false" outlineLevel="0" collapsed="false">
      <c r="AS212" s="7"/>
    </row>
    <row r="213" customFormat="false" ht="12.75" hidden="false" customHeight="false" outlineLevel="0" collapsed="false">
      <c r="AS213" s="7"/>
    </row>
    <row r="214" customFormat="false" ht="12.75" hidden="false" customHeight="false" outlineLevel="0" collapsed="false">
      <c r="AS214" s="7"/>
    </row>
    <row r="215" customFormat="false" ht="12.75" hidden="false" customHeight="false" outlineLevel="0" collapsed="false">
      <c r="AS215" s="7"/>
    </row>
    <row r="216" customFormat="false" ht="12.75" hidden="false" customHeight="false" outlineLevel="0" collapsed="false">
      <c r="AS216" s="7"/>
    </row>
    <row r="217" customFormat="false" ht="12.75" hidden="false" customHeight="false" outlineLevel="0" collapsed="false">
      <c r="AS217" s="7"/>
    </row>
    <row r="218" customFormat="false" ht="12.75" hidden="false" customHeight="false" outlineLevel="0" collapsed="false">
      <c r="AS218" s="7"/>
    </row>
    <row r="219" customFormat="false" ht="12.75" hidden="false" customHeight="false" outlineLevel="0" collapsed="false">
      <c r="AS219" s="7"/>
    </row>
    <row r="220" customFormat="false" ht="12.75" hidden="false" customHeight="false" outlineLevel="0" collapsed="false">
      <c r="AS220" s="7"/>
    </row>
    <row r="221" customFormat="false" ht="12.75" hidden="false" customHeight="false" outlineLevel="0" collapsed="false">
      <c r="AS221" s="7"/>
    </row>
    <row r="222" customFormat="false" ht="12.75" hidden="false" customHeight="false" outlineLevel="0" collapsed="false">
      <c r="AS222" s="7"/>
    </row>
    <row r="223" customFormat="false" ht="12.75" hidden="false" customHeight="false" outlineLevel="0" collapsed="false">
      <c r="AS223" s="7"/>
    </row>
    <row r="224" customFormat="false" ht="12.75" hidden="false" customHeight="false" outlineLevel="0" collapsed="false">
      <c r="AS224" s="7"/>
    </row>
    <row r="225" customFormat="false" ht="12.75" hidden="false" customHeight="false" outlineLevel="0" collapsed="false">
      <c r="AS225" s="7"/>
    </row>
    <row r="226" customFormat="false" ht="12.75" hidden="false" customHeight="false" outlineLevel="0" collapsed="false">
      <c r="AS226" s="7"/>
    </row>
    <row r="227" customFormat="false" ht="12.75" hidden="false" customHeight="false" outlineLevel="0" collapsed="false">
      <c r="AS227" s="7"/>
    </row>
    <row r="228" customFormat="false" ht="12.75" hidden="false" customHeight="false" outlineLevel="0" collapsed="false">
      <c r="AS228" s="7"/>
    </row>
    <row r="229" customFormat="false" ht="12.75" hidden="false" customHeight="false" outlineLevel="0" collapsed="false">
      <c r="AS229" s="7"/>
    </row>
    <row r="230" customFormat="false" ht="12.75" hidden="false" customHeight="false" outlineLevel="0" collapsed="false">
      <c r="AS230" s="7"/>
    </row>
    <row r="231" customFormat="false" ht="12.75" hidden="false" customHeight="false" outlineLevel="0" collapsed="false">
      <c r="AS231" s="7"/>
    </row>
    <row r="232" customFormat="false" ht="12.75" hidden="false" customHeight="false" outlineLevel="0" collapsed="false">
      <c r="AS232" s="7"/>
    </row>
    <row r="233" customFormat="false" ht="12.75" hidden="false" customHeight="false" outlineLevel="0" collapsed="false">
      <c r="AS233" s="7"/>
    </row>
    <row r="234" customFormat="false" ht="12.75" hidden="false" customHeight="false" outlineLevel="0" collapsed="false">
      <c r="AS234" s="7"/>
    </row>
    <row r="235" customFormat="false" ht="12.75" hidden="false" customHeight="false" outlineLevel="0" collapsed="false">
      <c r="AS235" s="7"/>
    </row>
    <row r="236" customFormat="false" ht="12.75" hidden="false" customHeight="false" outlineLevel="0" collapsed="false">
      <c r="AS236" s="7"/>
    </row>
    <row r="237" customFormat="false" ht="12.75" hidden="false" customHeight="false" outlineLevel="0" collapsed="false">
      <c r="AS237" s="7"/>
    </row>
    <row r="238" customFormat="false" ht="12.75" hidden="false" customHeight="false" outlineLevel="0" collapsed="false">
      <c r="AS238" s="7"/>
    </row>
    <row r="239" customFormat="false" ht="12.75" hidden="false" customHeight="false" outlineLevel="0" collapsed="false">
      <c r="AS239" s="7"/>
    </row>
    <row r="240" customFormat="false" ht="12.75" hidden="false" customHeight="false" outlineLevel="0" collapsed="false">
      <c r="AS240" s="7"/>
    </row>
    <row r="241" customFormat="false" ht="12.75" hidden="false" customHeight="false" outlineLevel="0" collapsed="false">
      <c r="AS241" s="7"/>
    </row>
    <row r="242" customFormat="false" ht="12.75" hidden="false" customHeight="false" outlineLevel="0" collapsed="false">
      <c r="AS242" s="7"/>
    </row>
    <row r="243" customFormat="false" ht="12.75" hidden="false" customHeight="false" outlineLevel="0" collapsed="false">
      <c r="AS243" s="7"/>
    </row>
    <row r="244" customFormat="false" ht="12.75" hidden="false" customHeight="false" outlineLevel="0" collapsed="false">
      <c r="AS244" s="7"/>
    </row>
    <row r="245" customFormat="false" ht="12.75" hidden="false" customHeight="false" outlineLevel="0" collapsed="false">
      <c r="AS245" s="7"/>
    </row>
    <row r="246" customFormat="false" ht="12.75" hidden="false" customHeight="false" outlineLevel="0" collapsed="false">
      <c r="AS246" s="7"/>
    </row>
    <row r="247" customFormat="false" ht="12.75" hidden="false" customHeight="false" outlineLevel="0" collapsed="false">
      <c r="AS247" s="7"/>
    </row>
    <row r="248" customFormat="false" ht="12.75" hidden="false" customHeight="false" outlineLevel="0" collapsed="false">
      <c r="AS248" s="7"/>
    </row>
    <row r="249" customFormat="false" ht="12.75" hidden="false" customHeight="false" outlineLevel="0" collapsed="false">
      <c r="AS249" s="7"/>
    </row>
    <row r="250" customFormat="false" ht="12.75" hidden="false" customHeight="false" outlineLevel="0" collapsed="false">
      <c r="AS250" s="7"/>
    </row>
    <row r="251" customFormat="false" ht="12.75" hidden="false" customHeight="false" outlineLevel="0" collapsed="false">
      <c r="AS251" s="7"/>
    </row>
    <row r="252" customFormat="false" ht="12.75" hidden="false" customHeight="false" outlineLevel="0" collapsed="false">
      <c r="AS252" s="7"/>
    </row>
    <row r="253" customFormat="false" ht="12.75" hidden="false" customHeight="false" outlineLevel="0" collapsed="false">
      <c r="AS253" s="7"/>
    </row>
    <row r="254" customFormat="false" ht="12.75" hidden="false" customHeight="false" outlineLevel="0" collapsed="false">
      <c r="AS254" s="7"/>
    </row>
    <row r="255" customFormat="false" ht="12.75" hidden="false" customHeight="false" outlineLevel="0" collapsed="false">
      <c r="AS255" s="7"/>
    </row>
    <row r="256" customFormat="false" ht="12.75" hidden="false" customHeight="false" outlineLevel="0" collapsed="false">
      <c r="AS256" s="7"/>
    </row>
    <row r="257" customFormat="false" ht="12.75" hidden="false" customHeight="false" outlineLevel="0" collapsed="false">
      <c r="AS257" s="7"/>
    </row>
    <row r="258" customFormat="false" ht="12.75" hidden="false" customHeight="false" outlineLevel="0" collapsed="false">
      <c r="AS258" s="7"/>
    </row>
    <row r="259" customFormat="false" ht="12.75" hidden="false" customHeight="false" outlineLevel="0" collapsed="false">
      <c r="AS259" s="7"/>
    </row>
    <row r="260" customFormat="false" ht="12.75" hidden="false" customHeight="false" outlineLevel="0" collapsed="false">
      <c r="AS260" s="7"/>
    </row>
    <row r="261" customFormat="false" ht="12.75" hidden="false" customHeight="false" outlineLevel="0" collapsed="false">
      <c r="AS261" s="7"/>
    </row>
    <row r="262" customFormat="false" ht="12.75" hidden="false" customHeight="false" outlineLevel="0" collapsed="false">
      <c r="AS262" s="7"/>
    </row>
    <row r="263" customFormat="false" ht="12.75" hidden="false" customHeight="false" outlineLevel="0" collapsed="false">
      <c r="AS263" s="7"/>
    </row>
    <row r="264" customFormat="false" ht="12.75" hidden="false" customHeight="false" outlineLevel="0" collapsed="false">
      <c r="AS264" s="7"/>
    </row>
    <row r="265" customFormat="false" ht="12.75" hidden="false" customHeight="false" outlineLevel="0" collapsed="false">
      <c r="AS265" s="7"/>
    </row>
    <row r="266" customFormat="false" ht="12.75" hidden="false" customHeight="false" outlineLevel="0" collapsed="false">
      <c r="AS266" s="7"/>
    </row>
    <row r="267" customFormat="false" ht="12.75" hidden="false" customHeight="false" outlineLevel="0" collapsed="false">
      <c r="AS267" s="7"/>
    </row>
    <row r="268" customFormat="false" ht="12.75" hidden="false" customHeight="false" outlineLevel="0" collapsed="false">
      <c r="AS268" s="7"/>
    </row>
    <row r="269" customFormat="false" ht="12.75" hidden="false" customHeight="false" outlineLevel="0" collapsed="false">
      <c r="AS269" s="7"/>
    </row>
    <row r="270" customFormat="false" ht="12.75" hidden="false" customHeight="false" outlineLevel="0" collapsed="false">
      <c r="AS270" s="7"/>
    </row>
    <row r="271" customFormat="false" ht="12.75" hidden="false" customHeight="false" outlineLevel="0" collapsed="false">
      <c r="AS271" s="7"/>
    </row>
    <row r="272" customFormat="false" ht="12.75" hidden="false" customHeight="false" outlineLevel="0" collapsed="false">
      <c r="AS272" s="7"/>
    </row>
    <row r="273" customFormat="false" ht="12.75" hidden="false" customHeight="false" outlineLevel="0" collapsed="false">
      <c r="AS273" s="7"/>
    </row>
    <row r="274" customFormat="false" ht="12.75" hidden="false" customHeight="false" outlineLevel="0" collapsed="false">
      <c r="AS274" s="7"/>
    </row>
    <row r="275" customFormat="false" ht="12.75" hidden="false" customHeight="false" outlineLevel="0" collapsed="false">
      <c r="AS275" s="7"/>
    </row>
    <row r="276" customFormat="false" ht="12.75" hidden="false" customHeight="false" outlineLevel="0" collapsed="false">
      <c r="AS276" s="7"/>
    </row>
    <row r="277" customFormat="false" ht="12.75" hidden="false" customHeight="false" outlineLevel="0" collapsed="false">
      <c r="AS277" s="7"/>
    </row>
    <row r="278" customFormat="false" ht="12.75" hidden="false" customHeight="false" outlineLevel="0" collapsed="false">
      <c r="AS278" s="7"/>
    </row>
    <row r="279" customFormat="false" ht="12.75" hidden="false" customHeight="false" outlineLevel="0" collapsed="false">
      <c r="AS279" s="7"/>
    </row>
    <row r="280" customFormat="false" ht="12.75" hidden="false" customHeight="false" outlineLevel="0" collapsed="false">
      <c r="AS280" s="7"/>
    </row>
    <row r="281" customFormat="false" ht="12.75" hidden="false" customHeight="false" outlineLevel="0" collapsed="false">
      <c r="AS281" s="7"/>
    </row>
    <row r="282" customFormat="false" ht="12.75" hidden="false" customHeight="false" outlineLevel="0" collapsed="false">
      <c r="AS282" s="7"/>
    </row>
    <row r="283" customFormat="false" ht="12.75" hidden="false" customHeight="false" outlineLevel="0" collapsed="false">
      <c r="AS283" s="7"/>
    </row>
    <row r="284" customFormat="false" ht="12.75" hidden="false" customHeight="false" outlineLevel="0" collapsed="false">
      <c r="AS284" s="7"/>
    </row>
    <row r="285" customFormat="false" ht="12.75" hidden="false" customHeight="false" outlineLevel="0" collapsed="false">
      <c r="AS285" s="7"/>
    </row>
    <row r="286" customFormat="false" ht="12.75" hidden="false" customHeight="false" outlineLevel="0" collapsed="false">
      <c r="AS286" s="7"/>
    </row>
    <row r="287" customFormat="false" ht="12.75" hidden="false" customHeight="false" outlineLevel="0" collapsed="false">
      <c r="AS287" s="7"/>
    </row>
    <row r="288" customFormat="false" ht="12.75" hidden="false" customHeight="false" outlineLevel="0" collapsed="false">
      <c r="AS288" s="7"/>
    </row>
    <row r="289" customFormat="false" ht="12.75" hidden="false" customHeight="false" outlineLevel="0" collapsed="false">
      <c r="AS289" s="7"/>
    </row>
    <row r="290" customFormat="false" ht="12.75" hidden="false" customHeight="false" outlineLevel="0" collapsed="false">
      <c r="AS290" s="7"/>
    </row>
    <row r="291" customFormat="false" ht="12.75" hidden="false" customHeight="false" outlineLevel="0" collapsed="false">
      <c r="AS291" s="7"/>
    </row>
    <row r="292" customFormat="false" ht="12.75" hidden="false" customHeight="false" outlineLevel="0" collapsed="false">
      <c r="AS292" s="7"/>
    </row>
    <row r="293" customFormat="false" ht="12.75" hidden="false" customHeight="false" outlineLevel="0" collapsed="false">
      <c r="AS293" s="7"/>
    </row>
    <row r="294" customFormat="false" ht="12.75" hidden="false" customHeight="false" outlineLevel="0" collapsed="false">
      <c r="AS294" s="7"/>
    </row>
    <row r="295" customFormat="false" ht="12.75" hidden="false" customHeight="false" outlineLevel="0" collapsed="false">
      <c r="AS295" s="7"/>
    </row>
    <row r="296" customFormat="false" ht="12.75" hidden="false" customHeight="false" outlineLevel="0" collapsed="false">
      <c r="AS296" s="7"/>
    </row>
    <row r="297" customFormat="false" ht="12.75" hidden="false" customHeight="false" outlineLevel="0" collapsed="false">
      <c r="AS297" s="7"/>
    </row>
    <row r="298" customFormat="false" ht="12.75" hidden="false" customHeight="false" outlineLevel="0" collapsed="false">
      <c r="AS298" s="7"/>
    </row>
    <row r="299" customFormat="false" ht="12.75" hidden="false" customHeight="false" outlineLevel="0" collapsed="false">
      <c r="AS299" s="7"/>
    </row>
    <row r="300" customFormat="false" ht="12.75" hidden="false" customHeight="false" outlineLevel="0" collapsed="false">
      <c r="AS300" s="7"/>
    </row>
    <row r="301" customFormat="false" ht="12.75" hidden="false" customHeight="false" outlineLevel="0" collapsed="false">
      <c r="AS301" s="7"/>
    </row>
    <row r="302" customFormat="false" ht="12.75" hidden="false" customHeight="false" outlineLevel="0" collapsed="false">
      <c r="AS302" s="7"/>
    </row>
    <row r="303" customFormat="false" ht="12.75" hidden="false" customHeight="false" outlineLevel="0" collapsed="false">
      <c r="AS303" s="7"/>
    </row>
    <row r="304" customFormat="false" ht="12.75" hidden="false" customHeight="false" outlineLevel="0" collapsed="false">
      <c r="AS304" s="7"/>
    </row>
    <row r="305" customFormat="false" ht="12.75" hidden="false" customHeight="false" outlineLevel="0" collapsed="false">
      <c r="AS305" s="7"/>
    </row>
    <row r="306" customFormat="false" ht="12.75" hidden="false" customHeight="false" outlineLevel="0" collapsed="false">
      <c r="AS306" s="7"/>
    </row>
    <row r="307" customFormat="false" ht="12.75" hidden="false" customHeight="false" outlineLevel="0" collapsed="false">
      <c r="AS307" s="7"/>
    </row>
    <row r="308" customFormat="false" ht="12.75" hidden="false" customHeight="false" outlineLevel="0" collapsed="false">
      <c r="AS308" s="7"/>
    </row>
    <row r="309" customFormat="false" ht="12.75" hidden="false" customHeight="false" outlineLevel="0" collapsed="false">
      <c r="AS309" s="7"/>
    </row>
    <row r="310" customFormat="false" ht="12.75" hidden="false" customHeight="false" outlineLevel="0" collapsed="false">
      <c r="AS310" s="7"/>
    </row>
    <row r="311" customFormat="false" ht="12.75" hidden="false" customHeight="false" outlineLevel="0" collapsed="false">
      <c r="AS311" s="7"/>
    </row>
    <row r="312" customFormat="false" ht="12.75" hidden="false" customHeight="false" outlineLevel="0" collapsed="false">
      <c r="AS312" s="7"/>
    </row>
    <row r="313" customFormat="false" ht="12.75" hidden="false" customHeight="false" outlineLevel="0" collapsed="false">
      <c r="AS313" s="7"/>
    </row>
    <row r="314" customFormat="false" ht="12.75" hidden="false" customHeight="false" outlineLevel="0" collapsed="false">
      <c r="AS314" s="7"/>
    </row>
    <row r="315" customFormat="false" ht="12.75" hidden="false" customHeight="false" outlineLevel="0" collapsed="false">
      <c r="AS315" s="7"/>
    </row>
    <row r="316" customFormat="false" ht="12.75" hidden="false" customHeight="false" outlineLevel="0" collapsed="false">
      <c r="AS316" s="7"/>
    </row>
    <row r="317" customFormat="false" ht="12.75" hidden="false" customHeight="false" outlineLevel="0" collapsed="false">
      <c r="AS317" s="7"/>
    </row>
    <row r="318" customFormat="false" ht="12.75" hidden="false" customHeight="false" outlineLevel="0" collapsed="false">
      <c r="AS318" s="7"/>
    </row>
    <row r="319" customFormat="false" ht="12.75" hidden="false" customHeight="false" outlineLevel="0" collapsed="false">
      <c r="AS319" s="7"/>
    </row>
    <row r="320" customFormat="false" ht="12.75" hidden="false" customHeight="false" outlineLevel="0" collapsed="false">
      <c r="AS320" s="7"/>
    </row>
    <row r="321" customFormat="false" ht="12.75" hidden="false" customHeight="false" outlineLevel="0" collapsed="false">
      <c r="AS321" s="7"/>
    </row>
    <row r="322" customFormat="false" ht="12.75" hidden="false" customHeight="false" outlineLevel="0" collapsed="false">
      <c r="AS322" s="7"/>
    </row>
    <row r="323" customFormat="false" ht="12.75" hidden="false" customHeight="false" outlineLevel="0" collapsed="false">
      <c r="AS323" s="7"/>
    </row>
    <row r="324" customFormat="false" ht="12.75" hidden="false" customHeight="false" outlineLevel="0" collapsed="false">
      <c r="AS324" s="7"/>
    </row>
    <row r="325" customFormat="false" ht="12.75" hidden="false" customHeight="false" outlineLevel="0" collapsed="false">
      <c r="AS325" s="7"/>
    </row>
    <row r="326" customFormat="false" ht="12.75" hidden="false" customHeight="false" outlineLevel="0" collapsed="false">
      <c r="AS326" s="7"/>
    </row>
    <row r="327" customFormat="false" ht="12.75" hidden="false" customHeight="false" outlineLevel="0" collapsed="false">
      <c r="AS327" s="7"/>
    </row>
    <row r="328" customFormat="false" ht="12.75" hidden="false" customHeight="false" outlineLevel="0" collapsed="false">
      <c r="AS328" s="7"/>
    </row>
    <row r="329" customFormat="false" ht="12.75" hidden="false" customHeight="false" outlineLevel="0" collapsed="false">
      <c r="AS329" s="7"/>
    </row>
    <row r="330" customFormat="false" ht="12.75" hidden="false" customHeight="false" outlineLevel="0" collapsed="false">
      <c r="AS330" s="7"/>
    </row>
    <row r="331" customFormat="false" ht="12.75" hidden="false" customHeight="false" outlineLevel="0" collapsed="false">
      <c r="AS331" s="7"/>
    </row>
    <row r="332" customFormat="false" ht="12.75" hidden="false" customHeight="false" outlineLevel="0" collapsed="false">
      <c r="AS332" s="7"/>
    </row>
    <row r="333" customFormat="false" ht="12.75" hidden="false" customHeight="false" outlineLevel="0" collapsed="false">
      <c r="AS333" s="7"/>
    </row>
    <row r="334" customFormat="false" ht="12.75" hidden="false" customHeight="false" outlineLevel="0" collapsed="false">
      <c r="AS334" s="7"/>
    </row>
    <row r="335" customFormat="false" ht="12.75" hidden="false" customHeight="false" outlineLevel="0" collapsed="false">
      <c r="AS335" s="7"/>
    </row>
    <row r="336" customFormat="false" ht="12.75" hidden="false" customHeight="false" outlineLevel="0" collapsed="false">
      <c r="AS336" s="7"/>
    </row>
    <row r="337" customFormat="false" ht="12.75" hidden="false" customHeight="false" outlineLevel="0" collapsed="false">
      <c r="AS337" s="7"/>
    </row>
    <row r="338" customFormat="false" ht="12.75" hidden="false" customHeight="false" outlineLevel="0" collapsed="false">
      <c r="AS338" s="7"/>
    </row>
    <row r="339" customFormat="false" ht="12.75" hidden="false" customHeight="false" outlineLevel="0" collapsed="false">
      <c r="AS339" s="7"/>
    </row>
    <row r="340" customFormat="false" ht="12.75" hidden="false" customHeight="false" outlineLevel="0" collapsed="false">
      <c r="AS340" s="7"/>
    </row>
    <row r="341" customFormat="false" ht="12.75" hidden="false" customHeight="false" outlineLevel="0" collapsed="false">
      <c r="AS341" s="7"/>
    </row>
    <row r="342" customFormat="false" ht="12.75" hidden="false" customHeight="false" outlineLevel="0" collapsed="false">
      <c r="AS342" s="7"/>
    </row>
    <row r="343" customFormat="false" ht="12.75" hidden="false" customHeight="false" outlineLevel="0" collapsed="false">
      <c r="AS343" s="7"/>
    </row>
    <row r="344" customFormat="false" ht="12.75" hidden="false" customHeight="false" outlineLevel="0" collapsed="false">
      <c r="AS344" s="7"/>
    </row>
    <row r="345" customFormat="false" ht="12.75" hidden="false" customHeight="false" outlineLevel="0" collapsed="false">
      <c r="AS345" s="7"/>
    </row>
    <row r="346" customFormat="false" ht="12.75" hidden="false" customHeight="false" outlineLevel="0" collapsed="false">
      <c r="AS346" s="7"/>
    </row>
    <row r="347" customFormat="false" ht="12.75" hidden="false" customHeight="false" outlineLevel="0" collapsed="false">
      <c r="AS347" s="7"/>
    </row>
    <row r="348" customFormat="false" ht="12.75" hidden="false" customHeight="false" outlineLevel="0" collapsed="false">
      <c r="AS348" s="7"/>
    </row>
    <row r="349" customFormat="false" ht="12.75" hidden="false" customHeight="false" outlineLevel="0" collapsed="false">
      <c r="AS349" s="7"/>
    </row>
    <row r="350" customFormat="false" ht="12.75" hidden="false" customHeight="false" outlineLevel="0" collapsed="false">
      <c r="AS350" s="7"/>
    </row>
    <row r="351" customFormat="false" ht="12.75" hidden="false" customHeight="false" outlineLevel="0" collapsed="false">
      <c r="AS351" s="7"/>
    </row>
    <row r="352" customFormat="false" ht="12.75" hidden="false" customHeight="false" outlineLevel="0" collapsed="false">
      <c r="AS352" s="7"/>
    </row>
    <row r="353" customFormat="false" ht="12.75" hidden="false" customHeight="false" outlineLevel="0" collapsed="false">
      <c r="AS353" s="7"/>
    </row>
    <row r="354" customFormat="false" ht="12.75" hidden="false" customHeight="false" outlineLevel="0" collapsed="false">
      <c r="AS354" s="7"/>
    </row>
    <row r="355" customFormat="false" ht="12.75" hidden="false" customHeight="false" outlineLevel="0" collapsed="false">
      <c r="AS355" s="7"/>
    </row>
    <row r="356" customFormat="false" ht="12.75" hidden="false" customHeight="false" outlineLevel="0" collapsed="false">
      <c r="AS356" s="7"/>
    </row>
    <row r="357" customFormat="false" ht="12.75" hidden="false" customHeight="false" outlineLevel="0" collapsed="false">
      <c r="AS357" s="7"/>
    </row>
    <row r="358" customFormat="false" ht="12.75" hidden="false" customHeight="false" outlineLevel="0" collapsed="false">
      <c r="AS358" s="7"/>
    </row>
    <row r="359" customFormat="false" ht="12.75" hidden="false" customHeight="false" outlineLevel="0" collapsed="false">
      <c r="AS359" s="7"/>
    </row>
    <row r="360" customFormat="false" ht="12.75" hidden="false" customHeight="false" outlineLevel="0" collapsed="false">
      <c r="AS360" s="7"/>
    </row>
    <row r="361" customFormat="false" ht="12.75" hidden="false" customHeight="false" outlineLevel="0" collapsed="false">
      <c r="AS361" s="7"/>
    </row>
    <row r="362" customFormat="false" ht="12.75" hidden="false" customHeight="false" outlineLevel="0" collapsed="false">
      <c r="AS362" s="7"/>
    </row>
    <row r="363" customFormat="false" ht="12.75" hidden="false" customHeight="false" outlineLevel="0" collapsed="false">
      <c r="AS363" s="7"/>
    </row>
    <row r="364" customFormat="false" ht="12.75" hidden="false" customHeight="false" outlineLevel="0" collapsed="false">
      <c r="AS364" s="7"/>
    </row>
    <row r="365" customFormat="false" ht="12.75" hidden="false" customHeight="false" outlineLevel="0" collapsed="false">
      <c r="AS365" s="7"/>
    </row>
    <row r="366" customFormat="false" ht="12.75" hidden="false" customHeight="false" outlineLevel="0" collapsed="false">
      <c r="AS366" s="7"/>
    </row>
    <row r="367" customFormat="false" ht="12.75" hidden="false" customHeight="false" outlineLevel="0" collapsed="false">
      <c r="AS367" s="7"/>
    </row>
    <row r="368" customFormat="false" ht="12.75" hidden="false" customHeight="false" outlineLevel="0" collapsed="false">
      <c r="AS368" s="7"/>
    </row>
    <row r="369" customFormat="false" ht="12.75" hidden="false" customHeight="false" outlineLevel="0" collapsed="false">
      <c r="AS369" s="7"/>
    </row>
    <row r="370" customFormat="false" ht="12.75" hidden="false" customHeight="false" outlineLevel="0" collapsed="false">
      <c r="AS370" s="7"/>
    </row>
    <row r="371" customFormat="false" ht="12.75" hidden="false" customHeight="false" outlineLevel="0" collapsed="false">
      <c r="AS371" s="7"/>
    </row>
    <row r="372" customFormat="false" ht="12.75" hidden="false" customHeight="false" outlineLevel="0" collapsed="false">
      <c r="AS372" s="7"/>
    </row>
    <row r="373" customFormat="false" ht="12.75" hidden="false" customHeight="false" outlineLevel="0" collapsed="false">
      <c r="AS373" s="7"/>
    </row>
    <row r="374" customFormat="false" ht="12.75" hidden="false" customHeight="false" outlineLevel="0" collapsed="false">
      <c r="AS374" s="7"/>
    </row>
    <row r="375" customFormat="false" ht="12.75" hidden="false" customHeight="false" outlineLevel="0" collapsed="false">
      <c r="AS375" s="7"/>
    </row>
    <row r="376" customFormat="false" ht="12.75" hidden="false" customHeight="false" outlineLevel="0" collapsed="false">
      <c r="AS376" s="7"/>
    </row>
    <row r="377" customFormat="false" ht="12.75" hidden="false" customHeight="false" outlineLevel="0" collapsed="false">
      <c r="AS377" s="7"/>
    </row>
    <row r="378" customFormat="false" ht="12.75" hidden="false" customHeight="false" outlineLevel="0" collapsed="false">
      <c r="AS378" s="7"/>
    </row>
    <row r="379" customFormat="false" ht="12.75" hidden="false" customHeight="false" outlineLevel="0" collapsed="false">
      <c r="AS379" s="7"/>
    </row>
    <row r="380" customFormat="false" ht="12.75" hidden="false" customHeight="false" outlineLevel="0" collapsed="false">
      <c r="AS380" s="7"/>
    </row>
    <row r="381" customFormat="false" ht="12.75" hidden="false" customHeight="false" outlineLevel="0" collapsed="false">
      <c r="AS381" s="7"/>
    </row>
    <row r="382" customFormat="false" ht="12.75" hidden="false" customHeight="false" outlineLevel="0" collapsed="false">
      <c r="AS382" s="7"/>
    </row>
    <row r="383" customFormat="false" ht="12.75" hidden="false" customHeight="false" outlineLevel="0" collapsed="false">
      <c r="AS383" s="7"/>
    </row>
    <row r="384" customFormat="false" ht="12.75" hidden="false" customHeight="false" outlineLevel="0" collapsed="false">
      <c r="AS384" s="7"/>
    </row>
    <row r="385" customFormat="false" ht="12.75" hidden="false" customHeight="false" outlineLevel="0" collapsed="false">
      <c r="AS385" s="7"/>
    </row>
    <row r="386" customFormat="false" ht="12.75" hidden="false" customHeight="false" outlineLevel="0" collapsed="false">
      <c r="AS386" s="7"/>
    </row>
    <row r="387" customFormat="false" ht="12.75" hidden="false" customHeight="false" outlineLevel="0" collapsed="false">
      <c r="AS387" s="7"/>
    </row>
    <row r="388" customFormat="false" ht="12.75" hidden="false" customHeight="false" outlineLevel="0" collapsed="false">
      <c r="AS388" s="7"/>
    </row>
    <row r="389" customFormat="false" ht="12.75" hidden="false" customHeight="false" outlineLevel="0" collapsed="false">
      <c r="AS389" s="7"/>
    </row>
    <row r="390" customFormat="false" ht="12.75" hidden="false" customHeight="false" outlineLevel="0" collapsed="false">
      <c r="AS390" s="7"/>
    </row>
    <row r="391" customFormat="false" ht="12.75" hidden="false" customHeight="false" outlineLevel="0" collapsed="false">
      <c r="AS391" s="7"/>
    </row>
    <row r="392" customFormat="false" ht="12.75" hidden="false" customHeight="false" outlineLevel="0" collapsed="false">
      <c r="AS392" s="7"/>
    </row>
    <row r="393" customFormat="false" ht="12.75" hidden="false" customHeight="false" outlineLevel="0" collapsed="false">
      <c r="AS393" s="7"/>
    </row>
    <row r="394" customFormat="false" ht="12.75" hidden="false" customHeight="false" outlineLevel="0" collapsed="false">
      <c r="AS394" s="7"/>
    </row>
    <row r="395" customFormat="false" ht="12.75" hidden="false" customHeight="false" outlineLevel="0" collapsed="false">
      <c r="AS395" s="7"/>
    </row>
    <row r="396" customFormat="false" ht="12.75" hidden="false" customHeight="false" outlineLevel="0" collapsed="false">
      <c r="AS396" s="7"/>
    </row>
    <row r="397" customFormat="false" ht="12.75" hidden="false" customHeight="false" outlineLevel="0" collapsed="false">
      <c r="AS397" s="7"/>
    </row>
    <row r="398" customFormat="false" ht="12.75" hidden="false" customHeight="false" outlineLevel="0" collapsed="false">
      <c r="AS398" s="7"/>
    </row>
    <row r="399" customFormat="false" ht="12.75" hidden="false" customHeight="false" outlineLevel="0" collapsed="false">
      <c r="AS399" s="7"/>
    </row>
    <row r="400" customFormat="false" ht="12.75" hidden="false" customHeight="false" outlineLevel="0" collapsed="false">
      <c r="AS400" s="7"/>
    </row>
    <row r="401" customFormat="false" ht="12.75" hidden="false" customHeight="false" outlineLevel="0" collapsed="false">
      <c r="AS401" s="7"/>
    </row>
    <row r="402" customFormat="false" ht="12.75" hidden="false" customHeight="false" outlineLevel="0" collapsed="false">
      <c r="AS402" s="7"/>
    </row>
    <row r="403" customFormat="false" ht="12.75" hidden="false" customHeight="false" outlineLevel="0" collapsed="false">
      <c r="AS403" s="7"/>
    </row>
    <row r="404" customFormat="false" ht="12.75" hidden="false" customHeight="false" outlineLevel="0" collapsed="false">
      <c r="AS404" s="7"/>
    </row>
    <row r="405" customFormat="false" ht="12.75" hidden="false" customHeight="false" outlineLevel="0" collapsed="false">
      <c r="AS405" s="7"/>
    </row>
    <row r="406" customFormat="false" ht="12.75" hidden="false" customHeight="false" outlineLevel="0" collapsed="false">
      <c r="AS406" s="7"/>
    </row>
    <row r="407" customFormat="false" ht="12.75" hidden="false" customHeight="false" outlineLevel="0" collapsed="false">
      <c r="AS407" s="7"/>
    </row>
    <row r="408" customFormat="false" ht="12.75" hidden="false" customHeight="false" outlineLevel="0" collapsed="false">
      <c r="AS408" s="7"/>
    </row>
    <row r="409" customFormat="false" ht="12.75" hidden="false" customHeight="false" outlineLevel="0" collapsed="false">
      <c r="AS409" s="7"/>
    </row>
    <row r="410" customFormat="false" ht="12.75" hidden="false" customHeight="false" outlineLevel="0" collapsed="false">
      <c r="AS410" s="7"/>
    </row>
    <row r="411" customFormat="false" ht="12.75" hidden="false" customHeight="false" outlineLevel="0" collapsed="false">
      <c r="AS411" s="7"/>
    </row>
    <row r="412" customFormat="false" ht="12.75" hidden="false" customHeight="false" outlineLevel="0" collapsed="false">
      <c r="AS412" s="7"/>
    </row>
    <row r="413" customFormat="false" ht="12.75" hidden="false" customHeight="false" outlineLevel="0" collapsed="false">
      <c r="AS413" s="7"/>
    </row>
    <row r="414" customFormat="false" ht="12.75" hidden="false" customHeight="false" outlineLevel="0" collapsed="false">
      <c r="AS414" s="7"/>
    </row>
    <row r="415" customFormat="false" ht="12.75" hidden="false" customHeight="false" outlineLevel="0" collapsed="false">
      <c r="AS415" s="7"/>
    </row>
    <row r="416" customFormat="false" ht="12.75" hidden="false" customHeight="false" outlineLevel="0" collapsed="false">
      <c r="AS416" s="7"/>
    </row>
    <row r="417" customFormat="false" ht="12.75" hidden="false" customHeight="false" outlineLevel="0" collapsed="false">
      <c r="AS417" s="7"/>
    </row>
    <row r="418" customFormat="false" ht="12.75" hidden="false" customHeight="false" outlineLevel="0" collapsed="false">
      <c r="AS418" s="7"/>
    </row>
    <row r="419" customFormat="false" ht="12.75" hidden="false" customHeight="false" outlineLevel="0" collapsed="false">
      <c r="AS419" s="7"/>
    </row>
    <row r="420" customFormat="false" ht="12.75" hidden="false" customHeight="false" outlineLevel="0" collapsed="false">
      <c r="AS420" s="7"/>
    </row>
    <row r="421" customFormat="false" ht="12.75" hidden="false" customHeight="false" outlineLevel="0" collapsed="false">
      <c r="AS421" s="7"/>
    </row>
    <row r="422" customFormat="false" ht="12.75" hidden="false" customHeight="false" outlineLevel="0" collapsed="false">
      <c r="AS422" s="7"/>
    </row>
    <row r="423" customFormat="false" ht="12.75" hidden="false" customHeight="false" outlineLevel="0" collapsed="false">
      <c r="AS423" s="7"/>
    </row>
    <row r="424" customFormat="false" ht="12.75" hidden="false" customHeight="false" outlineLevel="0" collapsed="false">
      <c r="AS424" s="7"/>
    </row>
    <row r="425" customFormat="false" ht="12.75" hidden="false" customHeight="false" outlineLevel="0" collapsed="false">
      <c r="AS425" s="7"/>
    </row>
    <row r="426" customFormat="false" ht="12.75" hidden="false" customHeight="false" outlineLevel="0" collapsed="false">
      <c r="AS426" s="7"/>
    </row>
    <row r="427" customFormat="false" ht="12.75" hidden="false" customHeight="false" outlineLevel="0" collapsed="false">
      <c r="AS427" s="7"/>
    </row>
    <row r="428" customFormat="false" ht="12.75" hidden="false" customHeight="false" outlineLevel="0" collapsed="false">
      <c r="AS428" s="7"/>
    </row>
    <row r="429" customFormat="false" ht="12.75" hidden="false" customHeight="false" outlineLevel="0" collapsed="false">
      <c r="AS429" s="7"/>
    </row>
    <row r="430" customFormat="false" ht="12.75" hidden="false" customHeight="false" outlineLevel="0" collapsed="false">
      <c r="AS430" s="7"/>
    </row>
    <row r="431" customFormat="false" ht="12.75" hidden="false" customHeight="false" outlineLevel="0" collapsed="false">
      <c r="AS431" s="7"/>
    </row>
    <row r="432" customFormat="false" ht="12.75" hidden="false" customHeight="false" outlineLevel="0" collapsed="false">
      <c r="AS432" s="7"/>
    </row>
    <row r="433" customFormat="false" ht="12.75" hidden="false" customHeight="false" outlineLevel="0" collapsed="false">
      <c r="AS433" s="7"/>
    </row>
    <row r="434" customFormat="false" ht="12.75" hidden="false" customHeight="false" outlineLevel="0" collapsed="false">
      <c r="AS434" s="7"/>
    </row>
    <row r="435" customFormat="false" ht="12.75" hidden="false" customHeight="false" outlineLevel="0" collapsed="false">
      <c r="AS435" s="7"/>
    </row>
    <row r="436" customFormat="false" ht="12.75" hidden="false" customHeight="false" outlineLevel="0" collapsed="false">
      <c r="AS436" s="7"/>
    </row>
    <row r="437" customFormat="false" ht="12.75" hidden="false" customHeight="false" outlineLevel="0" collapsed="false">
      <c r="AS437" s="7"/>
    </row>
    <row r="438" customFormat="false" ht="12.75" hidden="false" customHeight="false" outlineLevel="0" collapsed="false">
      <c r="AS438" s="7"/>
    </row>
    <row r="439" customFormat="false" ht="12.75" hidden="false" customHeight="false" outlineLevel="0" collapsed="false">
      <c r="AS439" s="7"/>
    </row>
    <row r="440" customFormat="false" ht="12.75" hidden="false" customHeight="false" outlineLevel="0" collapsed="false">
      <c r="AS440" s="7"/>
    </row>
    <row r="441" customFormat="false" ht="12.75" hidden="false" customHeight="false" outlineLevel="0" collapsed="false">
      <c r="AS441" s="7"/>
    </row>
    <row r="442" customFormat="false" ht="12.75" hidden="false" customHeight="false" outlineLevel="0" collapsed="false">
      <c r="AS442" s="7"/>
    </row>
    <row r="443" customFormat="false" ht="12.75" hidden="false" customHeight="false" outlineLevel="0" collapsed="false">
      <c r="AS443" s="7"/>
    </row>
    <row r="444" customFormat="false" ht="12.75" hidden="false" customHeight="false" outlineLevel="0" collapsed="false">
      <c r="AS444" s="7"/>
    </row>
    <row r="445" customFormat="false" ht="12.75" hidden="false" customHeight="false" outlineLevel="0" collapsed="false">
      <c r="AS445" s="7"/>
    </row>
    <row r="446" customFormat="false" ht="12.75" hidden="false" customHeight="false" outlineLevel="0" collapsed="false">
      <c r="AS446" s="7"/>
    </row>
    <row r="447" customFormat="false" ht="12.75" hidden="false" customHeight="false" outlineLevel="0" collapsed="false">
      <c r="AS447" s="7"/>
    </row>
    <row r="448" customFormat="false" ht="12.75" hidden="false" customHeight="false" outlineLevel="0" collapsed="false">
      <c r="AS448" s="7"/>
    </row>
    <row r="449" customFormat="false" ht="12.75" hidden="false" customHeight="false" outlineLevel="0" collapsed="false">
      <c r="AS449" s="7"/>
    </row>
    <row r="450" customFormat="false" ht="12.75" hidden="false" customHeight="false" outlineLevel="0" collapsed="false">
      <c r="AS450" s="7"/>
    </row>
    <row r="451" customFormat="false" ht="12.75" hidden="false" customHeight="false" outlineLevel="0" collapsed="false">
      <c r="AS451" s="7"/>
    </row>
    <row r="452" customFormat="false" ht="12.75" hidden="false" customHeight="false" outlineLevel="0" collapsed="false">
      <c r="AS452" s="7"/>
    </row>
    <row r="453" customFormat="false" ht="12.75" hidden="false" customHeight="false" outlineLevel="0" collapsed="false">
      <c r="AS453" s="7"/>
    </row>
    <row r="454" customFormat="false" ht="12.75" hidden="false" customHeight="false" outlineLevel="0" collapsed="false">
      <c r="AS454" s="7"/>
    </row>
    <row r="455" customFormat="false" ht="12.75" hidden="false" customHeight="false" outlineLevel="0" collapsed="false">
      <c r="AS455" s="7"/>
    </row>
    <row r="456" customFormat="false" ht="12.75" hidden="false" customHeight="false" outlineLevel="0" collapsed="false">
      <c r="AS456" s="7"/>
    </row>
    <row r="457" customFormat="false" ht="12.75" hidden="false" customHeight="false" outlineLevel="0" collapsed="false">
      <c r="AS457" s="7"/>
    </row>
    <row r="458" customFormat="false" ht="12.75" hidden="false" customHeight="false" outlineLevel="0" collapsed="false">
      <c r="AS458" s="7"/>
    </row>
    <row r="459" customFormat="false" ht="12.75" hidden="false" customHeight="false" outlineLevel="0" collapsed="false">
      <c r="AS459" s="7"/>
    </row>
    <row r="460" customFormat="false" ht="12.75" hidden="false" customHeight="false" outlineLevel="0" collapsed="false">
      <c r="AS460" s="7"/>
    </row>
    <row r="461" customFormat="false" ht="12.75" hidden="false" customHeight="false" outlineLevel="0" collapsed="false">
      <c r="AS461" s="7"/>
    </row>
    <row r="462" customFormat="false" ht="12.75" hidden="false" customHeight="false" outlineLevel="0" collapsed="false">
      <c r="AS462" s="7"/>
    </row>
    <row r="463" customFormat="false" ht="12.75" hidden="false" customHeight="false" outlineLevel="0" collapsed="false">
      <c r="AS463" s="7"/>
    </row>
    <row r="464" customFormat="false" ht="12.75" hidden="false" customHeight="false" outlineLevel="0" collapsed="false">
      <c r="AS464" s="7"/>
    </row>
    <row r="465" customFormat="false" ht="12.75" hidden="false" customHeight="false" outlineLevel="0" collapsed="false">
      <c r="AS465" s="7"/>
    </row>
    <row r="466" customFormat="false" ht="12.75" hidden="false" customHeight="false" outlineLevel="0" collapsed="false">
      <c r="AS466" s="7"/>
    </row>
    <row r="467" customFormat="false" ht="12.75" hidden="false" customHeight="false" outlineLevel="0" collapsed="false">
      <c r="AS467" s="7"/>
    </row>
    <row r="468" customFormat="false" ht="12.75" hidden="false" customHeight="false" outlineLevel="0" collapsed="false">
      <c r="AS468" s="7"/>
    </row>
    <row r="469" customFormat="false" ht="12.75" hidden="false" customHeight="false" outlineLevel="0" collapsed="false">
      <c r="AS469" s="7"/>
    </row>
    <row r="470" customFormat="false" ht="12.75" hidden="false" customHeight="false" outlineLevel="0" collapsed="false">
      <c r="AS470" s="7"/>
    </row>
    <row r="471" customFormat="false" ht="12.75" hidden="false" customHeight="false" outlineLevel="0" collapsed="false">
      <c r="AS471" s="7"/>
    </row>
    <row r="472" customFormat="false" ht="12.75" hidden="false" customHeight="false" outlineLevel="0" collapsed="false">
      <c r="AS472" s="7"/>
    </row>
    <row r="473" customFormat="false" ht="12.75" hidden="false" customHeight="false" outlineLevel="0" collapsed="false">
      <c r="AS473" s="7"/>
    </row>
    <row r="474" customFormat="false" ht="12.75" hidden="false" customHeight="false" outlineLevel="0" collapsed="false">
      <c r="AS474" s="7"/>
    </row>
    <row r="475" customFormat="false" ht="12.75" hidden="false" customHeight="false" outlineLevel="0" collapsed="false">
      <c r="AS475" s="7"/>
    </row>
    <row r="476" customFormat="false" ht="12.75" hidden="false" customHeight="false" outlineLevel="0" collapsed="false">
      <c r="AS476" s="7"/>
    </row>
    <row r="477" customFormat="false" ht="12.75" hidden="false" customHeight="false" outlineLevel="0" collapsed="false">
      <c r="AS477" s="7"/>
    </row>
    <row r="478" customFormat="false" ht="12.75" hidden="false" customHeight="false" outlineLevel="0" collapsed="false">
      <c r="AS478" s="7"/>
    </row>
    <row r="479" customFormat="false" ht="12.75" hidden="false" customHeight="false" outlineLevel="0" collapsed="false">
      <c r="AS479" s="7"/>
    </row>
    <row r="480" customFormat="false" ht="12.75" hidden="false" customHeight="false" outlineLevel="0" collapsed="false">
      <c r="AS480" s="7"/>
    </row>
    <row r="481" customFormat="false" ht="12.75" hidden="false" customHeight="false" outlineLevel="0" collapsed="false">
      <c r="AS481" s="7"/>
    </row>
    <row r="482" customFormat="false" ht="12.75" hidden="false" customHeight="false" outlineLevel="0" collapsed="false">
      <c r="AS482" s="7"/>
    </row>
    <row r="483" customFormat="false" ht="12.75" hidden="false" customHeight="false" outlineLevel="0" collapsed="false">
      <c r="AS483" s="7"/>
    </row>
    <row r="484" customFormat="false" ht="12.75" hidden="false" customHeight="false" outlineLevel="0" collapsed="false">
      <c r="AS484" s="7"/>
    </row>
    <row r="485" customFormat="false" ht="12.75" hidden="false" customHeight="false" outlineLevel="0" collapsed="false">
      <c r="AS485" s="7"/>
    </row>
    <row r="486" customFormat="false" ht="12.75" hidden="false" customHeight="false" outlineLevel="0" collapsed="false">
      <c r="AS486" s="7"/>
    </row>
    <row r="487" customFormat="false" ht="12.75" hidden="false" customHeight="false" outlineLevel="0" collapsed="false">
      <c r="AS487" s="7"/>
    </row>
    <row r="488" customFormat="false" ht="12.75" hidden="false" customHeight="false" outlineLevel="0" collapsed="false">
      <c r="AS488" s="7"/>
    </row>
    <row r="489" customFormat="false" ht="12.75" hidden="false" customHeight="false" outlineLevel="0" collapsed="false">
      <c r="AS489" s="7"/>
    </row>
    <row r="490" customFormat="false" ht="12.75" hidden="false" customHeight="false" outlineLevel="0" collapsed="false">
      <c r="AS490" s="7"/>
    </row>
    <row r="491" customFormat="false" ht="12.75" hidden="false" customHeight="false" outlineLevel="0" collapsed="false">
      <c r="AS491" s="7"/>
    </row>
    <row r="492" customFormat="false" ht="12.75" hidden="false" customHeight="false" outlineLevel="0" collapsed="false">
      <c r="AS492" s="7"/>
    </row>
    <row r="493" customFormat="false" ht="12.75" hidden="false" customHeight="false" outlineLevel="0" collapsed="false">
      <c r="AS493" s="7"/>
    </row>
    <row r="494" customFormat="false" ht="12.75" hidden="false" customHeight="false" outlineLevel="0" collapsed="false">
      <c r="AS494" s="7"/>
    </row>
    <row r="495" customFormat="false" ht="12.75" hidden="false" customHeight="false" outlineLevel="0" collapsed="false">
      <c r="AS495" s="7"/>
    </row>
    <row r="496" customFormat="false" ht="12.75" hidden="false" customHeight="false" outlineLevel="0" collapsed="false">
      <c r="AS496" s="7"/>
    </row>
    <row r="497" customFormat="false" ht="12.75" hidden="false" customHeight="false" outlineLevel="0" collapsed="false">
      <c r="AS497" s="7"/>
    </row>
    <row r="498" customFormat="false" ht="12.75" hidden="false" customHeight="false" outlineLevel="0" collapsed="false">
      <c r="AS498" s="7"/>
    </row>
    <row r="499" customFormat="false" ht="12.75" hidden="false" customHeight="false" outlineLevel="0" collapsed="false">
      <c r="AS499" s="7"/>
    </row>
    <row r="500" customFormat="false" ht="12.75" hidden="false" customHeight="false" outlineLevel="0" collapsed="false">
      <c r="AS500" s="7"/>
    </row>
    <row r="501" customFormat="false" ht="12.75" hidden="false" customHeight="false" outlineLevel="0" collapsed="false">
      <c r="AS501" s="7"/>
    </row>
    <row r="502" customFormat="false" ht="12.75" hidden="false" customHeight="false" outlineLevel="0" collapsed="false">
      <c r="AS502" s="7"/>
    </row>
    <row r="503" customFormat="false" ht="12.75" hidden="false" customHeight="false" outlineLevel="0" collapsed="false">
      <c r="AS503" s="7"/>
    </row>
    <row r="504" customFormat="false" ht="12.75" hidden="false" customHeight="false" outlineLevel="0" collapsed="false">
      <c r="AS504" s="7"/>
    </row>
    <row r="505" customFormat="false" ht="12.75" hidden="false" customHeight="false" outlineLevel="0" collapsed="false">
      <c r="AS505" s="7"/>
    </row>
    <row r="506" customFormat="false" ht="12.75" hidden="false" customHeight="false" outlineLevel="0" collapsed="false">
      <c r="AS506" s="7"/>
    </row>
    <row r="507" customFormat="false" ht="12.75" hidden="false" customHeight="false" outlineLevel="0" collapsed="false">
      <c r="AS507" s="7"/>
    </row>
    <row r="508" customFormat="false" ht="12.75" hidden="false" customHeight="false" outlineLevel="0" collapsed="false">
      <c r="AS508" s="7"/>
    </row>
    <row r="509" customFormat="false" ht="12.75" hidden="false" customHeight="false" outlineLevel="0" collapsed="false">
      <c r="AS509" s="7"/>
    </row>
    <row r="510" customFormat="false" ht="12.75" hidden="false" customHeight="false" outlineLevel="0" collapsed="false">
      <c r="AS510" s="7"/>
    </row>
    <row r="511" customFormat="false" ht="12.75" hidden="false" customHeight="false" outlineLevel="0" collapsed="false">
      <c r="AS511" s="7"/>
    </row>
    <row r="512" customFormat="false" ht="12.75" hidden="false" customHeight="false" outlineLevel="0" collapsed="false">
      <c r="AS512" s="7"/>
    </row>
    <row r="513" customFormat="false" ht="12.75" hidden="false" customHeight="false" outlineLevel="0" collapsed="false">
      <c r="AS513" s="7"/>
    </row>
    <row r="514" customFormat="false" ht="12.75" hidden="false" customHeight="false" outlineLevel="0" collapsed="false">
      <c r="AS514" s="7"/>
    </row>
    <row r="515" customFormat="false" ht="12.75" hidden="false" customHeight="false" outlineLevel="0" collapsed="false">
      <c r="AS515" s="7"/>
    </row>
    <row r="516" customFormat="false" ht="12.75" hidden="false" customHeight="false" outlineLevel="0" collapsed="false">
      <c r="AS516" s="7"/>
    </row>
    <row r="517" customFormat="false" ht="12.75" hidden="false" customHeight="false" outlineLevel="0" collapsed="false">
      <c r="AS517" s="7"/>
    </row>
    <row r="518" customFormat="false" ht="12.75" hidden="false" customHeight="false" outlineLevel="0" collapsed="false">
      <c r="AS518" s="7"/>
    </row>
    <row r="519" customFormat="false" ht="12.75" hidden="false" customHeight="false" outlineLevel="0" collapsed="false">
      <c r="AS519" s="7"/>
    </row>
    <row r="520" customFormat="false" ht="12.75" hidden="false" customHeight="false" outlineLevel="0" collapsed="false">
      <c r="AS520" s="7"/>
    </row>
    <row r="521" customFormat="false" ht="12.75" hidden="false" customHeight="false" outlineLevel="0" collapsed="false">
      <c r="AS521" s="7"/>
    </row>
    <row r="522" customFormat="false" ht="12.75" hidden="false" customHeight="false" outlineLevel="0" collapsed="false">
      <c r="AS522" s="7"/>
    </row>
    <row r="523" customFormat="false" ht="12.75" hidden="false" customHeight="false" outlineLevel="0" collapsed="false">
      <c r="AS523" s="7"/>
    </row>
    <row r="524" customFormat="false" ht="12.75" hidden="false" customHeight="false" outlineLevel="0" collapsed="false">
      <c r="AS524" s="7"/>
    </row>
    <row r="525" customFormat="false" ht="12.75" hidden="false" customHeight="false" outlineLevel="0" collapsed="false">
      <c r="AS525" s="7"/>
    </row>
    <row r="526" customFormat="false" ht="12.75" hidden="false" customHeight="false" outlineLevel="0" collapsed="false">
      <c r="AS526" s="7"/>
    </row>
    <row r="527" customFormat="false" ht="12.75" hidden="false" customHeight="false" outlineLevel="0" collapsed="false">
      <c r="AS527" s="7"/>
    </row>
    <row r="528" customFormat="false" ht="12.75" hidden="false" customHeight="false" outlineLevel="0" collapsed="false">
      <c r="AS528" s="7"/>
    </row>
    <row r="529" customFormat="false" ht="12.75" hidden="false" customHeight="false" outlineLevel="0" collapsed="false">
      <c r="AS529" s="7"/>
    </row>
    <row r="530" customFormat="false" ht="12.75" hidden="false" customHeight="false" outlineLevel="0" collapsed="false">
      <c r="AS530" s="7"/>
    </row>
    <row r="531" customFormat="false" ht="12.75" hidden="false" customHeight="false" outlineLevel="0" collapsed="false">
      <c r="AS531" s="7"/>
    </row>
    <row r="532" customFormat="false" ht="12.75" hidden="false" customHeight="false" outlineLevel="0" collapsed="false">
      <c r="AS532" s="7"/>
    </row>
    <row r="533" customFormat="false" ht="12.75" hidden="false" customHeight="false" outlineLevel="0" collapsed="false">
      <c r="AS533" s="7"/>
    </row>
    <row r="534" customFormat="false" ht="12.75" hidden="false" customHeight="false" outlineLevel="0" collapsed="false">
      <c r="AS534" s="7"/>
    </row>
    <row r="535" customFormat="false" ht="12.75" hidden="false" customHeight="false" outlineLevel="0" collapsed="false">
      <c r="AS535" s="7"/>
    </row>
    <row r="536" customFormat="false" ht="12.75" hidden="false" customHeight="false" outlineLevel="0" collapsed="false">
      <c r="AS536" s="7"/>
    </row>
    <row r="537" customFormat="false" ht="12.75" hidden="false" customHeight="false" outlineLevel="0" collapsed="false">
      <c r="AS537" s="7"/>
    </row>
    <row r="538" customFormat="false" ht="12.75" hidden="false" customHeight="false" outlineLevel="0" collapsed="false">
      <c r="AS538" s="7"/>
    </row>
    <row r="539" customFormat="false" ht="12.75" hidden="false" customHeight="false" outlineLevel="0" collapsed="false">
      <c r="AS539" s="7"/>
    </row>
    <row r="540" customFormat="false" ht="12.75" hidden="false" customHeight="false" outlineLevel="0" collapsed="false">
      <c r="AS540" s="7"/>
    </row>
    <row r="541" customFormat="false" ht="12.75" hidden="false" customHeight="false" outlineLevel="0" collapsed="false">
      <c r="AS541" s="7"/>
    </row>
    <row r="542" customFormat="false" ht="12.75" hidden="false" customHeight="false" outlineLevel="0" collapsed="false">
      <c r="AS542" s="7"/>
    </row>
    <row r="543" customFormat="false" ht="12.75" hidden="false" customHeight="false" outlineLevel="0" collapsed="false">
      <c r="AS543" s="7"/>
    </row>
    <row r="544" customFormat="false" ht="12.75" hidden="false" customHeight="false" outlineLevel="0" collapsed="false">
      <c r="AS544" s="7"/>
    </row>
    <row r="545" customFormat="false" ht="12.75" hidden="false" customHeight="false" outlineLevel="0" collapsed="false">
      <c r="AS545" s="7"/>
    </row>
    <row r="546" customFormat="false" ht="12.75" hidden="false" customHeight="false" outlineLevel="0" collapsed="false">
      <c r="AS546" s="7"/>
    </row>
    <row r="547" customFormat="false" ht="12.75" hidden="false" customHeight="false" outlineLevel="0" collapsed="false">
      <c r="AS547" s="7"/>
    </row>
    <row r="548" customFormat="false" ht="12.75" hidden="false" customHeight="false" outlineLevel="0" collapsed="false">
      <c r="AS548" s="7"/>
    </row>
    <row r="549" customFormat="false" ht="12.75" hidden="false" customHeight="false" outlineLevel="0" collapsed="false">
      <c r="AS549" s="7"/>
    </row>
    <row r="550" customFormat="false" ht="12.75" hidden="false" customHeight="false" outlineLevel="0" collapsed="false">
      <c r="AS550" s="7"/>
    </row>
    <row r="551" customFormat="false" ht="12.75" hidden="false" customHeight="false" outlineLevel="0" collapsed="false">
      <c r="AS551" s="7"/>
    </row>
    <row r="552" customFormat="false" ht="12.75" hidden="false" customHeight="false" outlineLevel="0" collapsed="false">
      <c r="AS552" s="7"/>
    </row>
    <row r="553" customFormat="false" ht="12.75" hidden="false" customHeight="false" outlineLevel="0" collapsed="false">
      <c r="AS553" s="7"/>
    </row>
    <row r="554" customFormat="false" ht="12.75" hidden="false" customHeight="false" outlineLevel="0" collapsed="false">
      <c r="AS554" s="7"/>
    </row>
    <row r="555" customFormat="false" ht="12.75" hidden="false" customHeight="false" outlineLevel="0" collapsed="false">
      <c r="AS555" s="7"/>
    </row>
    <row r="556" customFormat="false" ht="12.75" hidden="false" customHeight="false" outlineLevel="0" collapsed="false">
      <c r="AS556" s="7"/>
    </row>
    <row r="557" customFormat="false" ht="12.75" hidden="false" customHeight="false" outlineLevel="0" collapsed="false">
      <c r="AS557" s="7"/>
    </row>
    <row r="558" customFormat="false" ht="12.75" hidden="false" customHeight="false" outlineLevel="0" collapsed="false">
      <c r="AS558" s="7"/>
    </row>
    <row r="559" customFormat="false" ht="12.75" hidden="false" customHeight="false" outlineLevel="0" collapsed="false">
      <c r="AS559" s="7"/>
    </row>
    <row r="560" customFormat="false" ht="12.75" hidden="false" customHeight="false" outlineLevel="0" collapsed="false">
      <c r="AS560" s="7"/>
    </row>
    <row r="561" customFormat="false" ht="12.75" hidden="false" customHeight="false" outlineLevel="0" collapsed="false">
      <c r="AS561" s="7"/>
    </row>
    <row r="562" customFormat="false" ht="12.75" hidden="false" customHeight="false" outlineLevel="0" collapsed="false">
      <c r="AS562" s="7"/>
    </row>
    <row r="563" customFormat="false" ht="12.75" hidden="false" customHeight="false" outlineLevel="0" collapsed="false">
      <c r="AS563" s="7"/>
    </row>
    <row r="564" customFormat="false" ht="12.75" hidden="false" customHeight="false" outlineLevel="0" collapsed="false">
      <c r="AS564" s="7"/>
    </row>
    <row r="565" customFormat="false" ht="12.75" hidden="false" customHeight="false" outlineLevel="0" collapsed="false">
      <c r="AS565" s="7"/>
    </row>
    <row r="566" customFormat="false" ht="12.75" hidden="false" customHeight="false" outlineLevel="0" collapsed="false">
      <c r="AS566" s="7"/>
    </row>
    <row r="567" customFormat="false" ht="12.75" hidden="false" customHeight="false" outlineLevel="0" collapsed="false">
      <c r="AS567" s="7"/>
    </row>
    <row r="568" customFormat="false" ht="12.75" hidden="false" customHeight="false" outlineLevel="0" collapsed="false">
      <c r="AS568" s="7"/>
    </row>
    <row r="569" customFormat="false" ht="12.75" hidden="false" customHeight="false" outlineLevel="0" collapsed="false">
      <c r="AS569" s="7"/>
    </row>
    <row r="570" customFormat="false" ht="12.75" hidden="false" customHeight="false" outlineLevel="0" collapsed="false">
      <c r="AS570" s="7"/>
    </row>
    <row r="571" customFormat="false" ht="12.75" hidden="false" customHeight="false" outlineLevel="0" collapsed="false">
      <c r="AS571" s="7"/>
    </row>
    <row r="572" customFormat="false" ht="12.75" hidden="false" customHeight="false" outlineLevel="0" collapsed="false">
      <c r="AS572" s="7"/>
    </row>
    <row r="573" customFormat="false" ht="12.75" hidden="false" customHeight="false" outlineLevel="0" collapsed="false">
      <c r="AS573" s="7"/>
    </row>
    <row r="574" customFormat="false" ht="12.75" hidden="false" customHeight="false" outlineLevel="0" collapsed="false">
      <c r="AS574" s="7"/>
    </row>
    <row r="575" customFormat="false" ht="12.75" hidden="false" customHeight="false" outlineLevel="0" collapsed="false">
      <c r="AS575" s="7"/>
    </row>
    <row r="576" customFormat="false" ht="12.75" hidden="false" customHeight="false" outlineLevel="0" collapsed="false">
      <c r="AS576" s="7"/>
    </row>
    <row r="577" customFormat="false" ht="12.75" hidden="false" customHeight="false" outlineLevel="0" collapsed="false">
      <c r="AS577" s="7"/>
    </row>
    <row r="578" customFormat="false" ht="12.75" hidden="false" customHeight="false" outlineLevel="0" collapsed="false">
      <c r="AS578" s="7"/>
    </row>
    <row r="579" customFormat="false" ht="12.75" hidden="false" customHeight="false" outlineLevel="0" collapsed="false">
      <c r="AS579" s="7"/>
    </row>
    <row r="580" customFormat="false" ht="12.75" hidden="false" customHeight="false" outlineLevel="0" collapsed="false">
      <c r="AS580" s="7"/>
    </row>
    <row r="581" customFormat="false" ht="12.75" hidden="false" customHeight="false" outlineLevel="0" collapsed="false">
      <c r="AS581" s="7"/>
    </row>
    <row r="582" customFormat="false" ht="12.75" hidden="false" customHeight="false" outlineLevel="0" collapsed="false">
      <c r="AS582" s="7"/>
    </row>
    <row r="583" customFormat="false" ht="12.75" hidden="false" customHeight="false" outlineLevel="0" collapsed="false">
      <c r="AS583" s="7"/>
    </row>
    <row r="584" customFormat="false" ht="12.75" hidden="false" customHeight="false" outlineLevel="0" collapsed="false">
      <c r="AS584" s="7"/>
    </row>
    <row r="585" customFormat="false" ht="12.75" hidden="false" customHeight="false" outlineLevel="0" collapsed="false">
      <c r="AS585" s="7"/>
    </row>
    <row r="586" customFormat="false" ht="12.75" hidden="false" customHeight="false" outlineLevel="0" collapsed="false">
      <c r="AS586" s="7"/>
    </row>
    <row r="587" customFormat="false" ht="12.75" hidden="false" customHeight="false" outlineLevel="0" collapsed="false">
      <c r="AS587" s="7"/>
    </row>
    <row r="588" customFormat="false" ht="12.75" hidden="false" customHeight="false" outlineLevel="0" collapsed="false">
      <c r="AS588" s="7"/>
    </row>
    <row r="589" customFormat="false" ht="12.75" hidden="false" customHeight="false" outlineLevel="0" collapsed="false">
      <c r="AS589" s="7"/>
    </row>
    <row r="590" customFormat="false" ht="12.75" hidden="false" customHeight="false" outlineLevel="0" collapsed="false">
      <c r="AS590" s="7"/>
    </row>
    <row r="591" customFormat="false" ht="12.75" hidden="false" customHeight="false" outlineLevel="0" collapsed="false">
      <c r="AS591" s="7"/>
    </row>
    <row r="592" customFormat="false" ht="12.75" hidden="false" customHeight="false" outlineLevel="0" collapsed="false">
      <c r="AS592" s="7"/>
    </row>
    <row r="593" customFormat="false" ht="12.75" hidden="false" customHeight="false" outlineLevel="0" collapsed="false">
      <c r="AS593" s="7"/>
    </row>
    <row r="594" customFormat="false" ht="12.75" hidden="false" customHeight="false" outlineLevel="0" collapsed="false">
      <c r="AS594" s="7"/>
    </row>
    <row r="595" customFormat="false" ht="12.75" hidden="false" customHeight="false" outlineLevel="0" collapsed="false">
      <c r="AS595" s="7"/>
    </row>
    <row r="596" customFormat="false" ht="12.75" hidden="false" customHeight="false" outlineLevel="0" collapsed="false">
      <c r="AS596" s="7"/>
    </row>
    <row r="597" customFormat="false" ht="12.75" hidden="false" customHeight="false" outlineLevel="0" collapsed="false">
      <c r="AS597" s="7"/>
    </row>
    <row r="598" customFormat="false" ht="12.75" hidden="false" customHeight="false" outlineLevel="0" collapsed="false">
      <c r="AS598" s="7"/>
    </row>
    <row r="599" customFormat="false" ht="12.75" hidden="false" customHeight="false" outlineLevel="0" collapsed="false">
      <c r="AS599" s="7"/>
    </row>
    <row r="600" customFormat="false" ht="12.75" hidden="false" customHeight="false" outlineLevel="0" collapsed="false">
      <c r="AS600" s="7"/>
    </row>
    <row r="601" customFormat="false" ht="12.75" hidden="false" customHeight="false" outlineLevel="0" collapsed="false">
      <c r="AS601" s="7"/>
    </row>
    <row r="602" customFormat="false" ht="12.75" hidden="false" customHeight="false" outlineLevel="0" collapsed="false">
      <c r="AS602" s="7"/>
    </row>
    <row r="603" customFormat="false" ht="12.75" hidden="false" customHeight="false" outlineLevel="0" collapsed="false">
      <c r="AS603" s="7"/>
    </row>
    <row r="604" customFormat="false" ht="12.75" hidden="false" customHeight="false" outlineLevel="0" collapsed="false">
      <c r="AS604" s="7"/>
    </row>
    <row r="605" customFormat="false" ht="12.75" hidden="false" customHeight="false" outlineLevel="0" collapsed="false">
      <c r="AS605" s="7"/>
    </row>
    <row r="606" customFormat="false" ht="12.75" hidden="false" customHeight="false" outlineLevel="0" collapsed="false">
      <c r="AS606" s="7"/>
    </row>
    <row r="607" customFormat="false" ht="12.75" hidden="false" customHeight="false" outlineLevel="0" collapsed="false">
      <c r="AS607" s="7"/>
    </row>
    <row r="608" customFormat="false" ht="12.75" hidden="false" customHeight="false" outlineLevel="0" collapsed="false">
      <c r="AS608" s="7"/>
    </row>
    <row r="609" customFormat="false" ht="12.75" hidden="false" customHeight="false" outlineLevel="0" collapsed="false">
      <c r="AS609" s="7"/>
    </row>
    <row r="610" customFormat="false" ht="12.75" hidden="false" customHeight="false" outlineLevel="0" collapsed="false">
      <c r="AS610" s="7"/>
    </row>
    <row r="611" customFormat="false" ht="12.75" hidden="false" customHeight="false" outlineLevel="0" collapsed="false">
      <c r="AS611" s="7"/>
    </row>
    <row r="612" customFormat="false" ht="12.75" hidden="false" customHeight="false" outlineLevel="0" collapsed="false">
      <c r="AS612" s="7"/>
    </row>
    <row r="613" customFormat="false" ht="12.75" hidden="false" customHeight="false" outlineLevel="0" collapsed="false">
      <c r="AS613" s="7"/>
    </row>
    <row r="614" customFormat="false" ht="12.75" hidden="false" customHeight="false" outlineLevel="0" collapsed="false">
      <c r="AS614" s="7"/>
    </row>
    <row r="615" customFormat="false" ht="12.75" hidden="false" customHeight="false" outlineLevel="0" collapsed="false">
      <c r="AS615" s="7"/>
    </row>
    <row r="616" customFormat="false" ht="12.75" hidden="false" customHeight="false" outlineLevel="0" collapsed="false">
      <c r="AS616" s="7"/>
    </row>
    <row r="617" customFormat="false" ht="12.75" hidden="false" customHeight="false" outlineLevel="0" collapsed="false">
      <c r="AS617" s="7"/>
    </row>
    <row r="618" customFormat="false" ht="12.75" hidden="false" customHeight="false" outlineLevel="0" collapsed="false">
      <c r="AS618" s="7"/>
    </row>
    <row r="619" customFormat="false" ht="12.75" hidden="false" customHeight="false" outlineLevel="0" collapsed="false">
      <c r="AS619" s="7"/>
    </row>
    <row r="620" customFormat="false" ht="12.75" hidden="false" customHeight="false" outlineLevel="0" collapsed="false">
      <c r="AS620" s="7"/>
    </row>
    <row r="621" customFormat="false" ht="12.75" hidden="false" customHeight="false" outlineLevel="0" collapsed="false">
      <c r="AS621" s="7"/>
    </row>
    <row r="622" customFormat="false" ht="12.75" hidden="false" customHeight="false" outlineLevel="0" collapsed="false">
      <c r="AS622" s="7"/>
    </row>
    <row r="623" customFormat="false" ht="12.75" hidden="false" customHeight="false" outlineLevel="0" collapsed="false">
      <c r="AS623" s="7"/>
    </row>
    <row r="624" customFormat="false" ht="12.75" hidden="false" customHeight="false" outlineLevel="0" collapsed="false">
      <c r="AS624" s="7"/>
    </row>
    <row r="625" customFormat="false" ht="12.75" hidden="false" customHeight="false" outlineLevel="0" collapsed="false">
      <c r="AS625" s="7"/>
    </row>
    <row r="626" customFormat="false" ht="12.75" hidden="false" customHeight="false" outlineLevel="0" collapsed="false">
      <c r="AS626" s="7"/>
    </row>
    <row r="627" customFormat="false" ht="12.75" hidden="false" customHeight="false" outlineLevel="0" collapsed="false">
      <c r="AS627" s="7"/>
    </row>
    <row r="628" customFormat="false" ht="12.75" hidden="false" customHeight="false" outlineLevel="0" collapsed="false">
      <c r="AS628" s="7"/>
    </row>
    <row r="629" customFormat="false" ht="12.75" hidden="false" customHeight="false" outlineLevel="0" collapsed="false">
      <c r="AS629" s="7"/>
    </row>
    <row r="630" customFormat="false" ht="12.75" hidden="false" customHeight="false" outlineLevel="0" collapsed="false">
      <c r="AS630" s="7"/>
    </row>
    <row r="631" customFormat="false" ht="12.75" hidden="false" customHeight="false" outlineLevel="0" collapsed="false">
      <c r="AS631" s="7"/>
    </row>
    <row r="632" customFormat="false" ht="12.75" hidden="false" customHeight="false" outlineLevel="0" collapsed="false">
      <c r="AS632" s="7"/>
    </row>
    <row r="633" customFormat="false" ht="12.75" hidden="false" customHeight="false" outlineLevel="0" collapsed="false">
      <c r="AS633" s="7"/>
    </row>
    <row r="634" customFormat="false" ht="12.75" hidden="false" customHeight="false" outlineLevel="0" collapsed="false">
      <c r="AS634" s="7"/>
    </row>
    <row r="635" customFormat="false" ht="12.75" hidden="false" customHeight="false" outlineLevel="0" collapsed="false">
      <c r="AS635" s="7"/>
    </row>
    <row r="636" customFormat="false" ht="12.75" hidden="false" customHeight="false" outlineLevel="0" collapsed="false">
      <c r="AS636" s="7"/>
    </row>
    <row r="637" customFormat="false" ht="12.75" hidden="false" customHeight="false" outlineLevel="0" collapsed="false">
      <c r="AS637" s="7"/>
    </row>
    <row r="638" customFormat="false" ht="12.75" hidden="false" customHeight="false" outlineLevel="0" collapsed="false">
      <c r="AS638" s="7"/>
    </row>
    <row r="639" customFormat="false" ht="12.75" hidden="false" customHeight="false" outlineLevel="0" collapsed="false">
      <c r="AS639" s="7"/>
    </row>
    <row r="640" customFormat="false" ht="12.75" hidden="false" customHeight="false" outlineLevel="0" collapsed="false">
      <c r="AS640" s="7"/>
    </row>
    <row r="641" customFormat="false" ht="12.75" hidden="false" customHeight="false" outlineLevel="0" collapsed="false">
      <c r="AS641" s="7"/>
    </row>
    <row r="642" customFormat="false" ht="12.75" hidden="false" customHeight="false" outlineLevel="0" collapsed="false">
      <c r="AS642" s="7"/>
    </row>
    <row r="643" customFormat="false" ht="12.75" hidden="false" customHeight="false" outlineLevel="0" collapsed="false">
      <c r="AS643" s="7"/>
    </row>
    <row r="644" customFormat="false" ht="12.75" hidden="false" customHeight="false" outlineLevel="0" collapsed="false">
      <c r="AS644" s="7"/>
    </row>
    <row r="645" customFormat="false" ht="12.75" hidden="false" customHeight="false" outlineLevel="0" collapsed="false">
      <c r="AS645" s="7"/>
    </row>
    <row r="646" customFormat="false" ht="12.75" hidden="false" customHeight="false" outlineLevel="0" collapsed="false">
      <c r="AS646" s="7"/>
    </row>
    <row r="647" customFormat="false" ht="12.75" hidden="false" customHeight="false" outlineLevel="0" collapsed="false">
      <c r="AS647" s="7"/>
    </row>
    <row r="648" customFormat="false" ht="12.75" hidden="false" customHeight="false" outlineLevel="0" collapsed="false">
      <c r="AS648" s="7"/>
    </row>
    <row r="649" customFormat="false" ht="12.75" hidden="false" customHeight="false" outlineLevel="0" collapsed="false">
      <c r="AS649" s="7"/>
    </row>
    <row r="650" customFormat="false" ht="12.75" hidden="false" customHeight="false" outlineLevel="0" collapsed="false">
      <c r="AS650" s="7"/>
    </row>
    <row r="651" customFormat="false" ht="12.75" hidden="false" customHeight="false" outlineLevel="0" collapsed="false">
      <c r="AS651" s="7"/>
    </row>
    <row r="652" customFormat="false" ht="12.75" hidden="false" customHeight="false" outlineLevel="0" collapsed="false">
      <c r="AS652" s="7"/>
    </row>
    <row r="653" customFormat="false" ht="12.75" hidden="false" customHeight="false" outlineLevel="0" collapsed="false">
      <c r="AS653" s="7"/>
    </row>
    <row r="654" customFormat="false" ht="12.75" hidden="false" customHeight="false" outlineLevel="0" collapsed="false">
      <c r="AS654" s="7"/>
    </row>
    <row r="655" customFormat="false" ht="12.75" hidden="false" customHeight="false" outlineLevel="0" collapsed="false">
      <c r="AS655" s="7"/>
    </row>
    <row r="656" customFormat="false" ht="12.75" hidden="false" customHeight="false" outlineLevel="0" collapsed="false">
      <c r="AS656" s="7"/>
    </row>
    <row r="657" customFormat="false" ht="12.75" hidden="false" customHeight="false" outlineLevel="0" collapsed="false">
      <c r="AS657" s="7"/>
    </row>
    <row r="658" customFormat="false" ht="12.75" hidden="false" customHeight="false" outlineLevel="0" collapsed="false">
      <c r="AS658" s="7"/>
    </row>
    <row r="659" customFormat="false" ht="12.75" hidden="false" customHeight="false" outlineLevel="0" collapsed="false">
      <c r="AS659" s="7"/>
    </row>
    <row r="660" customFormat="false" ht="12.75" hidden="false" customHeight="false" outlineLevel="0" collapsed="false">
      <c r="AS660" s="7"/>
    </row>
    <row r="661" customFormat="false" ht="12.75" hidden="false" customHeight="false" outlineLevel="0" collapsed="false">
      <c r="AS661" s="7"/>
    </row>
    <row r="662" customFormat="false" ht="12.75" hidden="false" customHeight="false" outlineLevel="0" collapsed="false">
      <c r="AS662" s="7"/>
    </row>
    <row r="663" customFormat="false" ht="12.75" hidden="false" customHeight="false" outlineLevel="0" collapsed="false">
      <c r="AS663" s="7"/>
    </row>
    <row r="664" customFormat="false" ht="12.75" hidden="false" customHeight="false" outlineLevel="0" collapsed="false">
      <c r="AS664" s="7"/>
    </row>
    <row r="665" customFormat="false" ht="12.75" hidden="false" customHeight="false" outlineLevel="0" collapsed="false">
      <c r="AS665" s="7"/>
    </row>
    <row r="666" customFormat="false" ht="12.75" hidden="false" customHeight="false" outlineLevel="0" collapsed="false">
      <c r="AS666" s="7"/>
    </row>
    <row r="667" customFormat="false" ht="12.75" hidden="false" customHeight="false" outlineLevel="0" collapsed="false">
      <c r="AS667" s="7"/>
    </row>
    <row r="668" customFormat="false" ht="12.75" hidden="false" customHeight="false" outlineLevel="0" collapsed="false">
      <c r="AS668" s="7"/>
    </row>
    <row r="669" customFormat="false" ht="12.75" hidden="false" customHeight="false" outlineLevel="0" collapsed="false">
      <c r="AS669" s="7"/>
    </row>
    <row r="670" customFormat="false" ht="12.75" hidden="false" customHeight="false" outlineLevel="0" collapsed="false">
      <c r="AS670" s="7"/>
    </row>
    <row r="671" customFormat="false" ht="12.75" hidden="false" customHeight="false" outlineLevel="0" collapsed="false">
      <c r="AS671" s="7"/>
    </row>
    <row r="672" customFormat="false" ht="12.75" hidden="false" customHeight="false" outlineLevel="0" collapsed="false">
      <c r="AS672" s="7"/>
    </row>
    <row r="673" customFormat="false" ht="12.75" hidden="false" customHeight="false" outlineLevel="0" collapsed="false">
      <c r="AS673" s="7"/>
    </row>
    <row r="674" customFormat="false" ht="12.75" hidden="false" customHeight="false" outlineLevel="0" collapsed="false">
      <c r="AS674" s="7"/>
    </row>
    <row r="675" customFormat="false" ht="12.75" hidden="false" customHeight="false" outlineLevel="0" collapsed="false">
      <c r="AS675" s="7"/>
    </row>
    <row r="676" customFormat="false" ht="12.75" hidden="false" customHeight="false" outlineLevel="0" collapsed="false">
      <c r="AS676" s="7"/>
    </row>
    <row r="677" customFormat="false" ht="12.75" hidden="false" customHeight="false" outlineLevel="0" collapsed="false">
      <c r="AS677" s="7"/>
    </row>
    <row r="678" customFormat="false" ht="12.75" hidden="false" customHeight="false" outlineLevel="0" collapsed="false">
      <c r="AS678" s="7"/>
    </row>
    <row r="679" customFormat="false" ht="12.75" hidden="false" customHeight="false" outlineLevel="0" collapsed="false">
      <c r="AS679" s="7"/>
    </row>
    <row r="680" customFormat="false" ht="12.75" hidden="false" customHeight="false" outlineLevel="0" collapsed="false">
      <c r="AS680" s="7"/>
    </row>
    <row r="681" customFormat="false" ht="12.75" hidden="false" customHeight="false" outlineLevel="0" collapsed="false">
      <c r="AS681" s="7"/>
    </row>
    <row r="682" customFormat="false" ht="12.75" hidden="false" customHeight="false" outlineLevel="0" collapsed="false">
      <c r="AS682" s="7"/>
    </row>
    <row r="683" customFormat="false" ht="12.75" hidden="false" customHeight="false" outlineLevel="0" collapsed="false">
      <c r="AS683" s="7"/>
    </row>
    <row r="684" customFormat="false" ht="12.75" hidden="false" customHeight="false" outlineLevel="0" collapsed="false">
      <c r="AS684" s="7"/>
    </row>
    <row r="685" customFormat="false" ht="12.75" hidden="false" customHeight="false" outlineLevel="0" collapsed="false">
      <c r="AS685" s="7"/>
    </row>
    <row r="686" customFormat="false" ht="12.75" hidden="false" customHeight="false" outlineLevel="0" collapsed="false">
      <c r="AS686" s="7"/>
    </row>
    <row r="687" customFormat="false" ht="12.75" hidden="false" customHeight="false" outlineLevel="0" collapsed="false">
      <c r="AS687" s="7"/>
    </row>
    <row r="688" customFormat="false" ht="12.75" hidden="false" customHeight="false" outlineLevel="0" collapsed="false">
      <c r="AS688" s="7"/>
    </row>
    <row r="689" customFormat="false" ht="12.75" hidden="false" customHeight="false" outlineLevel="0" collapsed="false">
      <c r="AS689" s="7"/>
    </row>
    <row r="690" customFormat="false" ht="12.75" hidden="false" customHeight="false" outlineLevel="0" collapsed="false">
      <c r="AS690" s="7"/>
    </row>
    <row r="691" customFormat="false" ht="12.75" hidden="false" customHeight="false" outlineLevel="0" collapsed="false">
      <c r="AS691" s="7"/>
    </row>
    <row r="692" customFormat="false" ht="12.75" hidden="false" customHeight="false" outlineLevel="0" collapsed="false">
      <c r="AS692" s="7"/>
    </row>
    <row r="693" customFormat="false" ht="12.75" hidden="false" customHeight="false" outlineLevel="0" collapsed="false">
      <c r="AS693" s="7"/>
    </row>
    <row r="694" customFormat="false" ht="12.75" hidden="false" customHeight="false" outlineLevel="0" collapsed="false">
      <c r="AS694" s="7"/>
    </row>
    <row r="695" customFormat="false" ht="12.75" hidden="false" customHeight="false" outlineLevel="0" collapsed="false">
      <c r="AS695" s="7"/>
    </row>
    <row r="696" customFormat="false" ht="12.75" hidden="false" customHeight="false" outlineLevel="0" collapsed="false">
      <c r="AS696" s="7"/>
    </row>
    <row r="697" customFormat="false" ht="12.75" hidden="false" customHeight="false" outlineLevel="0" collapsed="false">
      <c r="AS697" s="7"/>
    </row>
    <row r="698" customFormat="false" ht="12.75" hidden="false" customHeight="false" outlineLevel="0" collapsed="false">
      <c r="AS698" s="7"/>
    </row>
    <row r="699" customFormat="false" ht="12.75" hidden="false" customHeight="false" outlineLevel="0" collapsed="false">
      <c r="AS699" s="7"/>
    </row>
    <row r="700" customFormat="false" ht="12.75" hidden="false" customHeight="false" outlineLevel="0" collapsed="false">
      <c r="AS700" s="7"/>
    </row>
    <row r="701" customFormat="false" ht="12.75" hidden="false" customHeight="false" outlineLevel="0" collapsed="false">
      <c r="AS701" s="7"/>
    </row>
    <row r="702" customFormat="false" ht="12.75" hidden="false" customHeight="false" outlineLevel="0" collapsed="false">
      <c r="AS702" s="7"/>
    </row>
    <row r="703" customFormat="false" ht="12.75" hidden="false" customHeight="false" outlineLevel="0" collapsed="false">
      <c r="AS703" s="7"/>
    </row>
    <row r="704" customFormat="false" ht="12.75" hidden="false" customHeight="false" outlineLevel="0" collapsed="false">
      <c r="AS704" s="7"/>
    </row>
    <row r="705" customFormat="false" ht="12.75" hidden="false" customHeight="false" outlineLevel="0" collapsed="false">
      <c r="AS705" s="7"/>
    </row>
    <row r="706" customFormat="false" ht="12.75" hidden="false" customHeight="false" outlineLevel="0" collapsed="false">
      <c r="AS706" s="7"/>
    </row>
    <row r="707" customFormat="false" ht="12.75" hidden="false" customHeight="false" outlineLevel="0" collapsed="false">
      <c r="AS707" s="7"/>
    </row>
    <row r="708" customFormat="false" ht="12.75" hidden="false" customHeight="false" outlineLevel="0" collapsed="false">
      <c r="AS708" s="7"/>
    </row>
    <row r="709" customFormat="false" ht="12.75" hidden="false" customHeight="false" outlineLevel="0" collapsed="false">
      <c r="AS709" s="7"/>
    </row>
    <row r="710" customFormat="false" ht="12.75" hidden="false" customHeight="false" outlineLevel="0" collapsed="false">
      <c r="AS710" s="7"/>
    </row>
    <row r="711" customFormat="false" ht="12.75" hidden="false" customHeight="false" outlineLevel="0" collapsed="false">
      <c r="AS711" s="7"/>
    </row>
    <row r="712" customFormat="false" ht="12.75" hidden="false" customHeight="false" outlineLevel="0" collapsed="false">
      <c r="AS712" s="7"/>
    </row>
    <row r="713" customFormat="false" ht="12.75" hidden="false" customHeight="false" outlineLevel="0" collapsed="false">
      <c r="AS713" s="7"/>
    </row>
    <row r="714" customFormat="false" ht="12.75" hidden="false" customHeight="false" outlineLevel="0" collapsed="false">
      <c r="AS714" s="7"/>
    </row>
    <row r="715" customFormat="false" ht="12.75" hidden="false" customHeight="false" outlineLevel="0" collapsed="false">
      <c r="AS715" s="7"/>
    </row>
    <row r="716" customFormat="false" ht="12.75" hidden="false" customHeight="false" outlineLevel="0" collapsed="false">
      <c r="AS716" s="7"/>
    </row>
    <row r="717" customFormat="false" ht="12.75" hidden="false" customHeight="false" outlineLevel="0" collapsed="false">
      <c r="AS717" s="7"/>
    </row>
    <row r="718" customFormat="false" ht="12.75" hidden="false" customHeight="false" outlineLevel="0" collapsed="false">
      <c r="AS718" s="7"/>
    </row>
    <row r="719" customFormat="false" ht="12.75" hidden="false" customHeight="false" outlineLevel="0" collapsed="false">
      <c r="AS719" s="7"/>
    </row>
    <row r="720" customFormat="false" ht="12.75" hidden="false" customHeight="false" outlineLevel="0" collapsed="false">
      <c r="AS720" s="7"/>
    </row>
    <row r="721" customFormat="false" ht="12.75" hidden="false" customHeight="false" outlineLevel="0" collapsed="false">
      <c r="AS721" s="7"/>
    </row>
    <row r="722" customFormat="false" ht="12.75" hidden="false" customHeight="false" outlineLevel="0" collapsed="false">
      <c r="AS722" s="7"/>
    </row>
    <row r="723" customFormat="false" ht="12.75" hidden="false" customHeight="false" outlineLevel="0" collapsed="false">
      <c r="AS723" s="7"/>
    </row>
    <row r="724" customFormat="false" ht="12.75" hidden="false" customHeight="false" outlineLevel="0" collapsed="false">
      <c r="AS724" s="7"/>
    </row>
    <row r="725" customFormat="false" ht="12.75" hidden="false" customHeight="false" outlineLevel="0" collapsed="false">
      <c r="AS725" s="7"/>
    </row>
    <row r="726" customFormat="false" ht="12.75" hidden="false" customHeight="false" outlineLevel="0" collapsed="false">
      <c r="AS726" s="7"/>
    </row>
    <row r="727" customFormat="false" ht="12.75" hidden="false" customHeight="false" outlineLevel="0" collapsed="false">
      <c r="AS727" s="7"/>
    </row>
    <row r="728" customFormat="false" ht="12.75" hidden="false" customHeight="false" outlineLevel="0" collapsed="false">
      <c r="AS728" s="7"/>
    </row>
    <row r="729" customFormat="false" ht="12.75" hidden="false" customHeight="false" outlineLevel="0" collapsed="false">
      <c r="AS729" s="7"/>
    </row>
    <row r="730" customFormat="false" ht="12.75" hidden="false" customHeight="false" outlineLevel="0" collapsed="false">
      <c r="AS730" s="7"/>
    </row>
    <row r="731" customFormat="false" ht="12.75" hidden="false" customHeight="false" outlineLevel="0" collapsed="false">
      <c r="AS731" s="7"/>
    </row>
    <row r="732" customFormat="false" ht="12.75" hidden="false" customHeight="false" outlineLevel="0" collapsed="false">
      <c r="AS732" s="7"/>
    </row>
    <row r="733" customFormat="false" ht="12.75" hidden="false" customHeight="false" outlineLevel="0" collapsed="false">
      <c r="AS733" s="7"/>
    </row>
    <row r="734" customFormat="false" ht="12.75" hidden="false" customHeight="false" outlineLevel="0" collapsed="false">
      <c r="AS734" s="7"/>
    </row>
    <row r="735" customFormat="false" ht="12.75" hidden="false" customHeight="false" outlineLevel="0" collapsed="false">
      <c r="AS735" s="7"/>
    </row>
    <row r="736" customFormat="false" ht="12.75" hidden="false" customHeight="false" outlineLevel="0" collapsed="false">
      <c r="AS736" s="7"/>
    </row>
    <row r="737" customFormat="false" ht="12.75" hidden="false" customHeight="false" outlineLevel="0" collapsed="false">
      <c r="AS737" s="7"/>
    </row>
    <row r="738" customFormat="false" ht="12.75" hidden="false" customHeight="false" outlineLevel="0" collapsed="false">
      <c r="AS738" s="7"/>
    </row>
    <row r="739" customFormat="false" ht="12.75" hidden="false" customHeight="false" outlineLevel="0" collapsed="false">
      <c r="AS739" s="7"/>
    </row>
    <row r="740" customFormat="false" ht="12.75" hidden="false" customHeight="false" outlineLevel="0" collapsed="false">
      <c r="AS740" s="7"/>
    </row>
    <row r="741" customFormat="false" ht="12.75" hidden="false" customHeight="false" outlineLevel="0" collapsed="false">
      <c r="AS741" s="7"/>
    </row>
    <row r="742" customFormat="false" ht="12.75" hidden="false" customHeight="false" outlineLevel="0" collapsed="false">
      <c r="AS742" s="7"/>
    </row>
    <row r="743" customFormat="false" ht="12.75" hidden="false" customHeight="false" outlineLevel="0" collapsed="false">
      <c r="AS743" s="7"/>
    </row>
    <row r="744" customFormat="false" ht="12.75" hidden="false" customHeight="false" outlineLevel="0" collapsed="false">
      <c r="AS744" s="7"/>
    </row>
    <row r="745" customFormat="false" ht="12.75" hidden="false" customHeight="false" outlineLevel="0" collapsed="false">
      <c r="AS745" s="7"/>
    </row>
    <row r="746" customFormat="false" ht="12.75" hidden="false" customHeight="false" outlineLevel="0" collapsed="false">
      <c r="AS746" s="7"/>
    </row>
    <row r="747" customFormat="false" ht="12.75" hidden="false" customHeight="false" outlineLevel="0" collapsed="false">
      <c r="AS747" s="7"/>
    </row>
    <row r="748" customFormat="false" ht="12.75" hidden="false" customHeight="false" outlineLevel="0" collapsed="false">
      <c r="AS748" s="7"/>
    </row>
    <row r="749" customFormat="false" ht="12.75" hidden="false" customHeight="false" outlineLevel="0" collapsed="false">
      <c r="AS749" s="7"/>
    </row>
    <row r="750" customFormat="false" ht="12.75" hidden="false" customHeight="false" outlineLevel="0" collapsed="false">
      <c r="AS750" s="7"/>
    </row>
    <row r="751" customFormat="false" ht="12.75" hidden="false" customHeight="false" outlineLevel="0" collapsed="false">
      <c r="AS751" s="7"/>
    </row>
    <row r="752" customFormat="false" ht="12.75" hidden="false" customHeight="false" outlineLevel="0" collapsed="false">
      <c r="AS752" s="7"/>
    </row>
    <row r="753" customFormat="false" ht="12.75" hidden="false" customHeight="false" outlineLevel="0" collapsed="false">
      <c r="AS753" s="7"/>
    </row>
    <row r="754" customFormat="false" ht="12.75" hidden="false" customHeight="false" outlineLevel="0" collapsed="false">
      <c r="AS754" s="7"/>
    </row>
    <row r="755" customFormat="false" ht="12.75" hidden="false" customHeight="false" outlineLevel="0" collapsed="false">
      <c r="AS755" s="7"/>
    </row>
    <row r="756" customFormat="false" ht="12.75" hidden="false" customHeight="false" outlineLevel="0" collapsed="false">
      <c r="AS756" s="7"/>
    </row>
    <row r="757" customFormat="false" ht="12.75" hidden="false" customHeight="false" outlineLevel="0" collapsed="false">
      <c r="AS757" s="7"/>
    </row>
    <row r="758" customFormat="false" ht="12.75" hidden="false" customHeight="false" outlineLevel="0" collapsed="false">
      <c r="AS758" s="7"/>
    </row>
    <row r="759" customFormat="false" ht="12.75" hidden="false" customHeight="false" outlineLevel="0" collapsed="false">
      <c r="AS759" s="7"/>
    </row>
    <row r="760" customFormat="false" ht="12.75" hidden="false" customHeight="false" outlineLevel="0" collapsed="false">
      <c r="AS760" s="7"/>
    </row>
    <row r="761" customFormat="false" ht="12.75" hidden="false" customHeight="false" outlineLevel="0" collapsed="false">
      <c r="AS761" s="7"/>
    </row>
    <row r="762" customFormat="false" ht="12.75" hidden="false" customHeight="false" outlineLevel="0" collapsed="false">
      <c r="AS762" s="7"/>
    </row>
    <row r="763" customFormat="false" ht="12.75" hidden="false" customHeight="false" outlineLevel="0" collapsed="false">
      <c r="AS763" s="7"/>
    </row>
    <row r="764" customFormat="false" ht="12.75" hidden="false" customHeight="false" outlineLevel="0" collapsed="false">
      <c r="AS764" s="7"/>
    </row>
    <row r="765" customFormat="false" ht="12.75" hidden="false" customHeight="false" outlineLevel="0" collapsed="false">
      <c r="AS765" s="7"/>
    </row>
    <row r="766" customFormat="false" ht="12.75" hidden="false" customHeight="false" outlineLevel="0" collapsed="false">
      <c r="AS766" s="7"/>
    </row>
    <row r="767" customFormat="false" ht="12.75" hidden="false" customHeight="false" outlineLevel="0" collapsed="false">
      <c r="AS767" s="7"/>
    </row>
    <row r="768" customFormat="false" ht="12.75" hidden="false" customHeight="false" outlineLevel="0" collapsed="false">
      <c r="AS768" s="7"/>
    </row>
    <row r="769" customFormat="false" ht="12.75" hidden="false" customHeight="false" outlineLevel="0" collapsed="false">
      <c r="AS769" s="7"/>
    </row>
  </sheetData>
  <mergeCells count="1">
    <mergeCell ref="A1:E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G366"/>
  <sheetViews>
    <sheetView showFormulas="false" showGridLines="true" showRowColHeaders="true" showZeros="true" rightToLeft="false" tabSelected="false" showOutlineSymbols="true" defaultGridColor="true" view="normal" topLeftCell="A122" colorId="64" zoomScale="80" zoomScaleNormal="80" zoomScalePageLayoutView="100" workbookViewId="0">
      <selection pane="topLeft" activeCell="AG178" activeCellId="0" sqref="AG178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87.99"/>
    <col collapsed="false" customWidth="true" hidden="false" outlineLevel="0" max="2" min="2" style="1" width="11.42"/>
    <col collapsed="false" customWidth="true" hidden="false" outlineLevel="0" max="3" min="3" style="1" width="8.41"/>
    <col collapsed="false" customWidth="true" hidden="false" outlineLevel="0" max="4" min="4" style="1" width="7.14"/>
    <col collapsed="false" customWidth="true" hidden="false" outlineLevel="0" max="5" min="5" style="0" width="255.7"/>
  </cols>
  <sheetData>
    <row r="1" customFormat="false" ht="12.75" hidden="false" customHeight="false" outlineLevel="0" collapsed="false">
      <c r="A1" s="2" t="s">
        <v>730</v>
      </c>
      <c r="B1" s="2"/>
      <c r="C1" s="2"/>
      <c r="D1" s="2"/>
      <c r="E1" s="2"/>
      <c r="AG1" s="0" t="s">
        <v>731</v>
      </c>
    </row>
    <row r="2" customFormat="false" ht="12.75" hidden="false" customHeight="false" outlineLevel="0" collapsed="false">
      <c r="A2" s="8" t="s">
        <v>2</v>
      </c>
      <c r="B2" s="9" t="s">
        <v>3</v>
      </c>
      <c r="C2" s="9" t="s">
        <v>4</v>
      </c>
      <c r="D2" s="9" t="s">
        <v>5</v>
      </c>
      <c r="E2" s="10" t="s">
        <v>6</v>
      </c>
      <c r="AG2" s="7" t="n">
        <f aca="false">POWER(10,-B3)</f>
        <v>5.01187233627271E-014</v>
      </c>
    </row>
    <row r="3" customFormat="false" ht="12.75" hidden="false" customHeight="false" outlineLevel="0" collapsed="false">
      <c r="A3" s="0" t="s">
        <v>7</v>
      </c>
      <c r="B3" s="1" t="s">
        <v>732</v>
      </c>
      <c r="C3" s="1" t="s">
        <v>214</v>
      </c>
      <c r="D3" s="1" t="s">
        <v>10</v>
      </c>
      <c r="E3" s="0" t="s">
        <v>733</v>
      </c>
      <c r="AG3" s="7" t="n">
        <f aca="false">POWER(10,-B4)</f>
        <v>1.69824365246175E-009</v>
      </c>
    </row>
    <row r="4" customFormat="false" ht="12.75" hidden="false" customHeight="false" outlineLevel="0" collapsed="false">
      <c r="A4" s="0" t="s">
        <v>297</v>
      </c>
      <c r="B4" s="1" t="s">
        <v>734</v>
      </c>
      <c r="C4" s="1" t="s">
        <v>350</v>
      </c>
      <c r="D4" s="1" t="s">
        <v>10</v>
      </c>
      <c r="E4" s="0" t="s">
        <v>735</v>
      </c>
      <c r="AG4" s="7" t="n">
        <f aca="false">POWER(10,-B5)</f>
        <v>1.73780082874938E-007</v>
      </c>
    </row>
    <row r="5" customFormat="false" ht="12.75" hidden="false" customHeight="false" outlineLevel="0" collapsed="false">
      <c r="A5" s="0" t="s">
        <v>74</v>
      </c>
      <c r="B5" s="1" t="s">
        <v>736</v>
      </c>
      <c r="C5" s="1" t="s">
        <v>89</v>
      </c>
      <c r="D5" s="1" t="s">
        <v>10</v>
      </c>
      <c r="E5" s="0" t="s">
        <v>737</v>
      </c>
      <c r="AG5" s="7" t="n">
        <f aca="false">POWER(10,-B6)</f>
        <v>5.37031796370253E-007</v>
      </c>
    </row>
    <row r="6" customFormat="false" ht="12.75" hidden="false" customHeight="false" outlineLevel="0" collapsed="false">
      <c r="A6" s="0" t="s">
        <v>96</v>
      </c>
      <c r="B6" s="1" t="s">
        <v>738</v>
      </c>
      <c r="C6" s="1" t="s">
        <v>739</v>
      </c>
      <c r="D6" s="1" t="s">
        <v>740</v>
      </c>
      <c r="E6" s="0" t="s">
        <v>741</v>
      </c>
      <c r="AG6" s="7" t="n">
        <f aca="false">POWER(10,-B7)</f>
        <v>7.07945784384137E-007</v>
      </c>
    </row>
    <row r="7" customFormat="false" ht="12.75" hidden="false" customHeight="false" outlineLevel="0" collapsed="false">
      <c r="A7" s="0" t="s">
        <v>742</v>
      </c>
      <c r="B7" s="1" t="s">
        <v>743</v>
      </c>
      <c r="C7" s="1" t="s">
        <v>744</v>
      </c>
      <c r="D7" s="1" t="s">
        <v>10</v>
      </c>
      <c r="E7" s="0" t="s">
        <v>745</v>
      </c>
      <c r="AG7" s="7" t="n">
        <f aca="false">POWER(10,-B8)</f>
        <v>1E-006</v>
      </c>
    </row>
    <row r="8" customFormat="false" ht="12.75" hidden="false" customHeight="false" outlineLevel="0" collapsed="false">
      <c r="A8" s="0" t="s">
        <v>20</v>
      </c>
      <c r="B8" s="1" t="s">
        <v>746</v>
      </c>
      <c r="C8" s="1" t="s">
        <v>331</v>
      </c>
      <c r="D8" s="1" t="s">
        <v>10</v>
      </c>
      <c r="E8" s="0" t="s">
        <v>747</v>
      </c>
      <c r="AG8" s="7" t="n">
        <f aca="false">POWER(10,-B9)</f>
        <v>1.20226443461741E-006</v>
      </c>
    </row>
    <row r="9" customFormat="false" ht="12.75" hidden="false" customHeight="false" outlineLevel="0" collapsed="false">
      <c r="A9" s="0" t="s">
        <v>16</v>
      </c>
      <c r="B9" s="1" t="s">
        <v>748</v>
      </c>
      <c r="C9" s="1" t="s">
        <v>749</v>
      </c>
      <c r="D9" s="1" t="s">
        <v>10</v>
      </c>
      <c r="E9" s="0" t="s">
        <v>750</v>
      </c>
      <c r="AG9" s="7" t="n">
        <f aca="false">POWER(10,-B10)</f>
        <v>1.47910838816821E-006</v>
      </c>
    </row>
    <row r="10" customFormat="false" ht="12.75" hidden="false" customHeight="false" outlineLevel="0" collapsed="false">
      <c r="A10" s="0" t="s">
        <v>751</v>
      </c>
      <c r="B10" s="1" t="s">
        <v>752</v>
      </c>
      <c r="C10" s="1" t="s">
        <v>753</v>
      </c>
      <c r="D10" s="1" t="s">
        <v>10</v>
      </c>
      <c r="E10" s="0" t="s">
        <v>754</v>
      </c>
      <c r="AG10" s="7" t="n">
        <f aca="false">POWER(10,-B11)</f>
        <v>2.04173794466953E-006</v>
      </c>
    </row>
    <row r="11" customFormat="false" ht="12.75" hidden="false" customHeight="false" outlineLevel="0" collapsed="false">
      <c r="A11" s="0" t="s">
        <v>130</v>
      </c>
      <c r="B11" s="1" t="s">
        <v>755</v>
      </c>
      <c r="C11" s="1" t="s">
        <v>197</v>
      </c>
      <c r="D11" s="1" t="s">
        <v>10</v>
      </c>
      <c r="E11" s="0" t="s">
        <v>756</v>
      </c>
      <c r="AG11" s="7" t="n">
        <f aca="false">POWER(10,-B12)</f>
        <v>2.95120922666638E-006</v>
      </c>
    </row>
    <row r="12" customFormat="false" ht="12.75" hidden="false" customHeight="false" outlineLevel="0" collapsed="false">
      <c r="A12" s="0" t="s">
        <v>158</v>
      </c>
      <c r="B12" s="1" t="s">
        <v>757</v>
      </c>
      <c r="C12" s="1" t="s">
        <v>758</v>
      </c>
      <c r="D12" s="1" t="s">
        <v>10</v>
      </c>
      <c r="E12" s="0" t="s">
        <v>759</v>
      </c>
      <c r="AG12" s="7" t="n">
        <f aca="false">POWER(10,-B13)</f>
        <v>3.46736850452532E-006</v>
      </c>
    </row>
    <row r="13" customFormat="false" ht="12.75" hidden="false" customHeight="false" outlineLevel="0" collapsed="false">
      <c r="A13" s="0" t="s">
        <v>118</v>
      </c>
      <c r="B13" s="1" t="s">
        <v>760</v>
      </c>
      <c r="C13" s="1" t="s">
        <v>761</v>
      </c>
      <c r="D13" s="1" t="s">
        <v>762</v>
      </c>
      <c r="E13" s="0" t="s">
        <v>763</v>
      </c>
      <c r="AG13" s="7" t="n">
        <f aca="false">POWER(10,-B14)</f>
        <v>3.98107170553497E-006</v>
      </c>
    </row>
    <row r="14" customFormat="false" ht="12.75" hidden="false" customHeight="false" outlineLevel="0" collapsed="false">
      <c r="A14" s="0" t="s">
        <v>154</v>
      </c>
      <c r="B14" s="1" t="s">
        <v>764</v>
      </c>
      <c r="C14" s="1" t="s">
        <v>765</v>
      </c>
      <c r="D14" s="1" t="s">
        <v>10</v>
      </c>
      <c r="E14" s="0" t="s">
        <v>766</v>
      </c>
      <c r="AG14" s="7" t="n">
        <f aca="false">POWER(10,-B15)</f>
        <v>1.07151930523761E-005</v>
      </c>
    </row>
    <row r="15" customFormat="false" ht="12.75" hidden="false" customHeight="false" outlineLevel="0" collapsed="false">
      <c r="A15" s="0" t="s">
        <v>83</v>
      </c>
      <c r="B15" s="1" t="s">
        <v>767</v>
      </c>
      <c r="C15" s="1" t="s">
        <v>768</v>
      </c>
      <c r="D15" s="1" t="s">
        <v>10</v>
      </c>
      <c r="E15" s="0" t="s">
        <v>769</v>
      </c>
      <c r="AG15" s="7" t="n">
        <f aca="false">POWER(10,-B16)</f>
        <v>1.17489755493953E-005</v>
      </c>
    </row>
    <row r="16" customFormat="false" ht="12.75" hidden="false" customHeight="false" outlineLevel="0" collapsed="false">
      <c r="A16" s="0" t="s">
        <v>66</v>
      </c>
      <c r="B16" s="1" t="s">
        <v>770</v>
      </c>
      <c r="C16" s="1" t="s">
        <v>148</v>
      </c>
      <c r="D16" s="1" t="s">
        <v>10</v>
      </c>
      <c r="E16" s="0" t="s">
        <v>771</v>
      </c>
      <c r="AG16" s="7" t="n">
        <f aca="false">POWER(10,-B17)</f>
        <v>1.28824955169313E-005</v>
      </c>
    </row>
    <row r="17" customFormat="false" ht="12.75" hidden="false" customHeight="false" outlineLevel="0" collapsed="false">
      <c r="A17" s="0" t="s">
        <v>543</v>
      </c>
      <c r="B17" s="1" t="s">
        <v>772</v>
      </c>
      <c r="C17" s="1" t="s">
        <v>773</v>
      </c>
      <c r="D17" s="1" t="s">
        <v>10</v>
      </c>
      <c r="E17" s="0" t="s">
        <v>774</v>
      </c>
      <c r="AG17" s="7" t="n">
        <f aca="false">POWER(10,-B18)</f>
        <v>1.41253754462276E-005</v>
      </c>
    </row>
    <row r="18" customFormat="false" ht="12.75" hidden="false" customHeight="false" outlineLevel="0" collapsed="false">
      <c r="A18" s="0" t="s">
        <v>12</v>
      </c>
      <c r="B18" s="1" t="s">
        <v>775</v>
      </c>
      <c r="C18" s="1" t="s">
        <v>533</v>
      </c>
      <c r="D18" s="1" t="s">
        <v>10</v>
      </c>
      <c r="E18" s="0" t="s">
        <v>776</v>
      </c>
      <c r="AG18" s="7" t="n">
        <f aca="false">POWER(10,-B19)</f>
        <v>1.54881661891248E-005</v>
      </c>
    </row>
    <row r="19" customFormat="false" ht="12.75" hidden="false" customHeight="false" outlineLevel="0" collapsed="false">
      <c r="A19" s="0" t="s">
        <v>24</v>
      </c>
      <c r="B19" s="1" t="s">
        <v>777</v>
      </c>
      <c r="C19" s="1" t="s">
        <v>778</v>
      </c>
      <c r="D19" s="1" t="s">
        <v>779</v>
      </c>
      <c r="E19" s="0" t="s">
        <v>780</v>
      </c>
      <c r="AG19" s="7" t="n">
        <f aca="false">POWER(10,-B20)</f>
        <v>1.62181009735893E-005</v>
      </c>
    </row>
    <row r="20" customFormat="false" ht="12.75" hidden="false" customHeight="false" outlineLevel="0" collapsed="false">
      <c r="A20" s="0" t="s">
        <v>195</v>
      </c>
      <c r="B20" s="1" t="s">
        <v>781</v>
      </c>
      <c r="C20" s="1" t="s">
        <v>9</v>
      </c>
      <c r="D20" s="1" t="s">
        <v>782</v>
      </c>
      <c r="E20" s="0" t="s">
        <v>783</v>
      </c>
      <c r="AG20" s="7" t="n">
        <f aca="false">POWER(10,-B21)</f>
        <v>2.34422881531992E-005</v>
      </c>
    </row>
    <row r="21" customFormat="false" ht="12.75" hidden="false" customHeight="false" outlineLevel="0" collapsed="false">
      <c r="A21" s="0" t="s">
        <v>723</v>
      </c>
      <c r="B21" s="1" t="s">
        <v>784</v>
      </c>
      <c r="C21" s="1" t="s">
        <v>350</v>
      </c>
      <c r="D21" s="1" t="s">
        <v>10</v>
      </c>
      <c r="E21" s="0" t="s">
        <v>785</v>
      </c>
      <c r="AG21" s="7" t="n">
        <f aca="false">POWER(10,-B22)</f>
        <v>2.75422870333817E-005</v>
      </c>
    </row>
    <row r="22" customFormat="false" ht="12.75" hidden="false" customHeight="false" outlineLevel="0" collapsed="false">
      <c r="A22" s="0" t="s">
        <v>786</v>
      </c>
      <c r="B22" s="1" t="s">
        <v>787</v>
      </c>
      <c r="C22" s="1" t="s">
        <v>788</v>
      </c>
      <c r="D22" s="1" t="s">
        <v>10</v>
      </c>
      <c r="E22" s="0" t="s">
        <v>789</v>
      </c>
      <c r="AG22" s="7" t="n">
        <f aca="false">POWER(10,-B23)</f>
        <v>2.95120922666638E-005</v>
      </c>
    </row>
    <row r="23" customFormat="false" ht="12.75" hidden="false" customHeight="false" outlineLevel="0" collapsed="false">
      <c r="A23" s="0" t="s">
        <v>645</v>
      </c>
      <c r="B23" s="1" t="s">
        <v>790</v>
      </c>
      <c r="C23" s="1" t="s">
        <v>565</v>
      </c>
      <c r="D23" s="1" t="s">
        <v>10</v>
      </c>
      <c r="E23" s="0" t="s">
        <v>791</v>
      </c>
      <c r="AG23" s="7" t="n">
        <f aca="false">POWER(10,-B24)</f>
        <v>4.78630092322638E-005</v>
      </c>
    </row>
    <row r="24" customFormat="false" ht="12.75" hidden="false" customHeight="false" outlineLevel="0" collapsed="false">
      <c r="A24" s="0" t="s">
        <v>34</v>
      </c>
      <c r="B24" s="1" t="s">
        <v>792</v>
      </c>
      <c r="C24" s="1" t="s">
        <v>442</v>
      </c>
      <c r="D24" s="1" t="s">
        <v>793</v>
      </c>
      <c r="E24" s="0" t="s">
        <v>794</v>
      </c>
      <c r="AG24" s="7" t="n">
        <f aca="false">POWER(10,-B25)</f>
        <v>5.37031796370253E-005</v>
      </c>
    </row>
    <row r="25" customFormat="false" ht="12.75" hidden="false" customHeight="false" outlineLevel="0" collapsed="false">
      <c r="A25" s="0" t="s">
        <v>403</v>
      </c>
      <c r="B25" s="1" t="s">
        <v>795</v>
      </c>
      <c r="C25" s="1" t="s">
        <v>758</v>
      </c>
      <c r="D25" s="1" t="s">
        <v>10</v>
      </c>
      <c r="E25" s="0" t="s">
        <v>796</v>
      </c>
      <c r="AG25" s="7" t="n">
        <f aca="false">POWER(10,-B26)</f>
        <v>6.60693448007597E-005</v>
      </c>
    </row>
    <row r="26" customFormat="false" ht="12.75" hidden="false" customHeight="false" outlineLevel="0" collapsed="false">
      <c r="A26" s="0" t="s">
        <v>381</v>
      </c>
      <c r="B26" s="1" t="s">
        <v>797</v>
      </c>
      <c r="C26" s="1" t="s">
        <v>798</v>
      </c>
      <c r="D26" s="1" t="s">
        <v>10</v>
      </c>
      <c r="E26" s="0" t="s">
        <v>799</v>
      </c>
      <c r="AG26" s="7" t="n">
        <f aca="false">POWER(10,-B27)</f>
        <v>7.58577575029184E-005</v>
      </c>
    </row>
    <row r="27" customFormat="false" ht="12.75" hidden="false" customHeight="false" outlineLevel="0" collapsed="false">
      <c r="A27" s="0" t="s">
        <v>126</v>
      </c>
      <c r="B27" s="1" t="s">
        <v>800</v>
      </c>
      <c r="C27" s="1" t="s">
        <v>31</v>
      </c>
      <c r="D27" s="1" t="s">
        <v>278</v>
      </c>
      <c r="E27" s="0" t="s">
        <v>801</v>
      </c>
      <c r="AG27" s="7" t="n">
        <f aca="false">POWER(10,-B28)</f>
        <v>8.31763771102671E-005</v>
      </c>
    </row>
    <row r="28" customFormat="false" ht="12.75" hidden="false" customHeight="false" outlineLevel="0" collapsed="false">
      <c r="A28" s="0" t="s">
        <v>188</v>
      </c>
      <c r="B28" s="1" t="s">
        <v>802</v>
      </c>
      <c r="C28" s="1" t="s">
        <v>803</v>
      </c>
      <c r="D28" s="1" t="s">
        <v>10</v>
      </c>
      <c r="E28" s="0" t="s">
        <v>804</v>
      </c>
      <c r="AG28" s="7" t="n">
        <f aca="false">POWER(10,-B29)</f>
        <v>0.000131825673855641</v>
      </c>
    </row>
    <row r="29" customFormat="false" ht="12.75" hidden="false" customHeight="false" outlineLevel="0" collapsed="false">
      <c r="A29" s="0" t="s">
        <v>270</v>
      </c>
      <c r="B29" s="1" t="s">
        <v>805</v>
      </c>
      <c r="C29" s="1" t="s">
        <v>778</v>
      </c>
      <c r="D29" s="1" t="s">
        <v>806</v>
      </c>
      <c r="E29" s="0" t="s">
        <v>807</v>
      </c>
      <c r="AG29" s="7" t="n">
        <f aca="false">POWER(10,-B30)</f>
        <v>0.000138038426460289</v>
      </c>
    </row>
    <row r="30" customFormat="false" ht="12.75" hidden="false" customHeight="false" outlineLevel="0" collapsed="false">
      <c r="A30" s="0" t="s">
        <v>808</v>
      </c>
      <c r="B30" s="1" t="s">
        <v>106</v>
      </c>
      <c r="C30" s="1" t="s">
        <v>809</v>
      </c>
      <c r="D30" s="1" t="s">
        <v>810</v>
      </c>
      <c r="E30" s="0" t="s">
        <v>811</v>
      </c>
      <c r="AG30" s="7" t="n">
        <f aca="false">POWER(10,-B31)</f>
        <v>0.000141253754462275</v>
      </c>
    </row>
    <row r="31" customFormat="false" ht="12.75" hidden="false" customHeight="false" outlineLevel="0" collapsed="false">
      <c r="A31" s="0" t="s">
        <v>246</v>
      </c>
      <c r="B31" s="1" t="s">
        <v>812</v>
      </c>
      <c r="C31" s="1" t="s">
        <v>813</v>
      </c>
      <c r="D31" s="1" t="s">
        <v>10</v>
      </c>
      <c r="E31" s="0" t="s">
        <v>814</v>
      </c>
      <c r="AG31" s="7" t="n">
        <f aca="false">POWER(10,-B32)</f>
        <v>0.000173780082874938</v>
      </c>
    </row>
    <row r="32" customFormat="false" ht="12.75" hidden="false" customHeight="false" outlineLevel="0" collapsed="false">
      <c r="A32" s="0" t="s">
        <v>57</v>
      </c>
      <c r="B32" s="1" t="s">
        <v>815</v>
      </c>
      <c r="C32" s="1" t="s">
        <v>816</v>
      </c>
      <c r="D32" s="1" t="s">
        <v>10</v>
      </c>
      <c r="E32" s="0" t="s">
        <v>817</v>
      </c>
      <c r="AG32" s="7" t="n">
        <f aca="false">POWER(10,-B33)</f>
        <v>0.000218776162394955</v>
      </c>
    </row>
    <row r="33" customFormat="false" ht="12.75" hidden="false" customHeight="false" outlineLevel="0" collapsed="false">
      <c r="A33" s="0" t="s">
        <v>348</v>
      </c>
      <c r="B33" s="1" t="s">
        <v>818</v>
      </c>
      <c r="C33" s="1" t="s">
        <v>819</v>
      </c>
      <c r="D33" s="1" t="s">
        <v>10</v>
      </c>
      <c r="E33" s="0" t="s">
        <v>820</v>
      </c>
      <c r="AG33" s="7" t="n">
        <f aca="false">POWER(10,-B34)</f>
        <v>0.000229086765276777</v>
      </c>
    </row>
    <row r="34" customFormat="false" ht="12.75" hidden="false" customHeight="false" outlineLevel="0" collapsed="false">
      <c r="A34" s="0" t="s">
        <v>653</v>
      </c>
      <c r="B34" s="1" t="s">
        <v>821</v>
      </c>
      <c r="C34" s="1" t="s">
        <v>148</v>
      </c>
      <c r="D34" s="1" t="s">
        <v>822</v>
      </c>
      <c r="E34" s="0" t="s">
        <v>823</v>
      </c>
      <c r="AG34" s="7" t="n">
        <f aca="false">POWER(10,-B35)</f>
        <v>0.000263026799189538</v>
      </c>
    </row>
    <row r="35" customFormat="false" ht="12.75" hidden="false" customHeight="false" outlineLevel="0" collapsed="false">
      <c r="A35" s="0" t="s">
        <v>101</v>
      </c>
      <c r="B35" s="1" t="s">
        <v>824</v>
      </c>
      <c r="C35" s="1" t="s">
        <v>431</v>
      </c>
      <c r="D35" s="1" t="s">
        <v>10</v>
      </c>
      <c r="E35" s="0" t="s">
        <v>825</v>
      </c>
      <c r="AG35" s="7" t="n">
        <f aca="false">POWER(10,-B36)</f>
        <v>0.000269153480392692</v>
      </c>
    </row>
    <row r="36" customFormat="false" ht="12.75" hidden="false" customHeight="false" outlineLevel="0" collapsed="false">
      <c r="A36" s="0" t="s">
        <v>520</v>
      </c>
      <c r="B36" s="1" t="s">
        <v>826</v>
      </c>
      <c r="C36" s="1" t="s">
        <v>749</v>
      </c>
      <c r="D36" s="1" t="s">
        <v>827</v>
      </c>
      <c r="E36" s="0" t="s">
        <v>828</v>
      </c>
      <c r="AG36" s="7" t="n">
        <f aca="false">POWER(10,-B37)</f>
        <v>0.000524807460249773</v>
      </c>
    </row>
    <row r="37" customFormat="false" ht="12.75" hidden="false" customHeight="false" outlineLevel="0" collapsed="false">
      <c r="A37" s="0" t="s">
        <v>121</v>
      </c>
      <c r="B37" s="1" t="s">
        <v>829</v>
      </c>
      <c r="C37" s="1" t="s">
        <v>128</v>
      </c>
      <c r="D37" s="1" t="s">
        <v>268</v>
      </c>
      <c r="E37" s="0" t="s">
        <v>830</v>
      </c>
      <c r="AG37" s="7" t="n">
        <f aca="false">POWER(10,-B38)</f>
        <v>0.000549540873857625</v>
      </c>
    </row>
    <row r="38" customFormat="false" ht="12.75" hidden="false" customHeight="false" outlineLevel="0" collapsed="false">
      <c r="A38" s="0" t="s">
        <v>182</v>
      </c>
      <c r="B38" s="1" t="s">
        <v>196</v>
      </c>
      <c r="C38" s="1" t="s">
        <v>184</v>
      </c>
      <c r="D38" s="1" t="s">
        <v>10</v>
      </c>
      <c r="E38" s="0" t="s">
        <v>185</v>
      </c>
      <c r="AG38" s="7" t="n">
        <f aca="false">POWER(10,-B39)</f>
        <v>0.000602559586074358</v>
      </c>
    </row>
    <row r="39" customFormat="false" ht="12.75" hidden="false" customHeight="false" outlineLevel="0" collapsed="false">
      <c r="A39" s="0" t="s">
        <v>310</v>
      </c>
      <c r="B39" s="1" t="s">
        <v>831</v>
      </c>
      <c r="C39" s="1" t="s">
        <v>202</v>
      </c>
      <c r="D39" s="1" t="s">
        <v>10</v>
      </c>
      <c r="E39" s="0" t="s">
        <v>832</v>
      </c>
      <c r="AG39" s="7" t="n">
        <f aca="false">POWER(10,-B40)</f>
        <v>0.000602559586074358</v>
      </c>
    </row>
    <row r="40" customFormat="false" ht="12.75" hidden="false" customHeight="false" outlineLevel="0" collapsed="false">
      <c r="A40" s="0" t="s">
        <v>200</v>
      </c>
      <c r="B40" s="1" t="s">
        <v>831</v>
      </c>
      <c r="C40" s="1" t="s">
        <v>202</v>
      </c>
      <c r="D40" s="1" t="s">
        <v>10</v>
      </c>
      <c r="E40" s="0" t="s">
        <v>833</v>
      </c>
      <c r="AG40" s="7" t="n">
        <f aca="false">POWER(10,-B41)</f>
        <v>0.000616595001861482</v>
      </c>
    </row>
    <row r="41" customFormat="false" ht="12.75" hidden="false" customHeight="false" outlineLevel="0" collapsed="false">
      <c r="A41" s="0" t="s">
        <v>425</v>
      </c>
      <c r="B41" s="1" t="s">
        <v>834</v>
      </c>
      <c r="C41" s="1" t="s">
        <v>362</v>
      </c>
      <c r="D41" s="1" t="s">
        <v>835</v>
      </c>
      <c r="E41" s="0" t="s">
        <v>836</v>
      </c>
      <c r="AG41" s="7" t="n">
        <f aca="false">POWER(10,-B42)</f>
        <v>0.000630957344480193</v>
      </c>
    </row>
    <row r="42" customFormat="false" ht="12.75" hidden="false" customHeight="false" outlineLevel="0" collapsed="false">
      <c r="A42" s="0" t="s">
        <v>333</v>
      </c>
      <c r="B42" s="1" t="s">
        <v>205</v>
      </c>
      <c r="C42" s="1" t="s">
        <v>837</v>
      </c>
      <c r="D42" s="1" t="s">
        <v>10</v>
      </c>
      <c r="E42" s="0" t="s">
        <v>838</v>
      </c>
      <c r="AG42" s="7" t="n">
        <f aca="false">POWER(10,-B43)</f>
        <v>0.000630957344480193</v>
      </c>
    </row>
    <row r="43" customFormat="false" ht="12.75" hidden="false" customHeight="false" outlineLevel="0" collapsed="false">
      <c r="A43" s="0" t="s">
        <v>138</v>
      </c>
      <c r="B43" s="1" t="s">
        <v>205</v>
      </c>
      <c r="C43" s="1" t="s">
        <v>651</v>
      </c>
      <c r="D43" s="1" t="s">
        <v>10</v>
      </c>
      <c r="E43" s="0" t="s">
        <v>839</v>
      </c>
      <c r="AG43" s="7" t="n">
        <f aca="false">POWER(10,-B44)</f>
        <v>0.000660693448007596</v>
      </c>
    </row>
    <row r="44" customFormat="false" ht="12.75" hidden="false" customHeight="false" outlineLevel="0" collapsed="false">
      <c r="A44" s="0" t="s">
        <v>415</v>
      </c>
      <c r="B44" s="1" t="s">
        <v>840</v>
      </c>
      <c r="C44" s="1" t="s">
        <v>412</v>
      </c>
      <c r="D44" s="1" t="s">
        <v>10</v>
      </c>
      <c r="E44" s="0" t="s">
        <v>841</v>
      </c>
      <c r="AG44" s="7" t="n">
        <f aca="false">POWER(10,-B45)</f>
        <v>0.000776247116628692</v>
      </c>
    </row>
    <row r="45" customFormat="false" ht="12.75" hidden="false" customHeight="false" outlineLevel="0" collapsed="false">
      <c r="A45" s="0" t="s">
        <v>842</v>
      </c>
      <c r="B45" s="1" t="s">
        <v>217</v>
      </c>
      <c r="C45" s="1" t="s">
        <v>843</v>
      </c>
      <c r="D45" s="1" t="s">
        <v>10</v>
      </c>
      <c r="E45" s="0" t="s">
        <v>844</v>
      </c>
      <c r="AG45" s="7" t="n">
        <f aca="false">POWER(10,-B46)</f>
        <v>0.000794328234724281</v>
      </c>
    </row>
    <row r="46" customFormat="false" ht="12.75" hidden="false" customHeight="false" outlineLevel="0" collapsed="false">
      <c r="A46" s="0" t="s">
        <v>212</v>
      </c>
      <c r="B46" s="1" t="s">
        <v>222</v>
      </c>
      <c r="C46" s="1" t="s">
        <v>214</v>
      </c>
      <c r="D46" s="1" t="s">
        <v>10</v>
      </c>
      <c r="E46" s="0" t="s">
        <v>845</v>
      </c>
      <c r="AG46" s="7" t="n">
        <f aca="false">POWER(10,-B47)</f>
        <v>0.0008128305161641</v>
      </c>
    </row>
    <row r="47" customFormat="false" ht="12.75" hidden="false" customHeight="false" outlineLevel="0" collapsed="false">
      <c r="A47" s="0" t="s">
        <v>846</v>
      </c>
      <c r="B47" s="1" t="s">
        <v>847</v>
      </c>
      <c r="C47" s="1" t="s">
        <v>848</v>
      </c>
      <c r="D47" s="1" t="s">
        <v>10</v>
      </c>
      <c r="E47" s="0" t="s">
        <v>849</v>
      </c>
      <c r="AG47" s="7" t="n">
        <f aca="false">POWER(10,-B48)</f>
        <v>0.000851138038202377</v>
      </c>
    </row>
    <row r="48" customFormat="false" ht="12.75" hidden="false" customHeight="false" outlineLevel="0" collapsed="false">
      <c r="A48" s="0" t="s">
        <v>165</v>
      </c>
      <c r="B48" s="1" t="s">
        <v>230</v>
      </c>
      <c r="C48" s="1" t="s">
        <v>241</v>
      </c>
      <c r="D48" s="1" t="s">
        <v>850</v>
      </c>
      <c r="E48" s="0" t="s">
        <v>851</v>
      </c>
      <c r="AG48" s="7" t="n">
        <f aca="false">POWER(10,-B49)</f>
        <v>0.000851138038202377</v>
      </c>
    </row>
    <row r="49" customFormat="false" ht="12.75" hidden="false" customHeight="false" outlineLevel="0" collapsed="false">
      <c r="A49" s="0" t="s">
        <v>29</v>
      </c>
      <c r="B49" s="1" t="s">
        <v>230</v>
      </c>
      <c r="C49" s="1" t="s">
        <v>241</v>
      </c>
      <c r="D49" s="1" t="s">
        <v>852</v>
      </c>
      <c r="E49" s="0" t="s">
        <v>853</v>
      </c>
      <c r="AG49" s="7" t="n">
        <f aca="false">POWER(10,-B50)</f>
        <v>0.000891250938133746</v>
      </c>
    </row>
    <row r="50" customFormat="false" ht="12.75" hidden="false" customHeight="false" outlineLevel="0" collapsed="false">
      <c r="A50" s="0" t="s">
        <v>221</v>
      </c>
      <c r="B50" s="1" t="s">
        <v>854</v>
      </c>
      <c r="C50" s="1" t="s">
        <v>103</v>
      </c>
      <c r="D50" s="1" t="s">
        <v>10</v>
      </c>
      <c r="E50" s="0" t="s">
        <v>855</v>
      </c>
      <c r="AG50" s="7" t="n">
        <f aca="false">POWER(10,-B51)</f>
        <v>0.00091201083935591</v>
      </c>
    </row>
    <row r="51" customFormat="false" ht="12.75" hidden="false" customHeight="false" outlineLevel="0" collapsed="false">
      <c r="A51" s="0" t="s">
        <v>105</v>
      </c>
      <c r="B51" s="1" t="s">
        <v>856</v>
      </c>
      <c r="C51" s="1" t="s">
        <v>68</v>
      </c>
      <c r="D51" s="1" t="s">
        <v>278</v>
      </c>
      <c r="E51" s="0" t="s">
        <v>857</v>
      </c>
      <c r="AG51" s="7" t="n">
        <f aca="false">POWER(10,-B52)</f>
        <v>0.000933254300796992</v>
      </c>
    </row>
    <row r="52" customFormat="false" ht="12.75" hidden="false" customHeight="false" outlineLevel="0" collapsed="false">
      <c r="A52" s="0" t="s">
        <v>528</v>
      </c>
      <c r="B52" s="1" t="s">
        <v>858</v>
      </c>
      <c r="C52" s="1" t="s">
        <v>552</v>
      </c>
      <c r="D52" s="1" t="s">
        <v>859</v>
      </c>
      <c r="E52" s="0" t="s">
        <v>860</v>
      </c>
      <c r="AG52" s="7" t="n">
        <f aca="false">POWER(10,-B53)</f>
        <v>0.000977237220955811</v>
      </c>
    </row>
    <row r="53" customFormat="false" ht="12.75" hidden="false" customHeight="false" outlineLevel="0" collapsed="false">
      <c r="A53" s="0" t="s">
        <v>546</v>
      </c>
      <c r="B53" s="1" t="s">
        <v>240</v>
      </c>
      <c r="C53" s="1" t="s">
        <v>136</v>
      </c>
      <c r="D53" s="1" t="s">
        <v>10</v>
      </c>
      <c r="E53" s="0" t="s">
        <v>861</v>
      </c>
      <c r="AG53" s="7" t="n">
        <f aca="false">POWER(10,-B54)</f>
        <v>0.001</v>
      </c>
    </row>
    <row r="54" customFormat="false" ht="12.75" hidden="false" customHeight="false" outlineLevel="0" collapsed="false">
      <c r="A54" s="0" t="s">
        <v>243</v>
      </c>
      <c r="B54" s="1" t="s">
        <v>862</v>
      </c>
      <c r="C54" s="1" t="s">
        <v>244</v>
      </c>
      <c r="D54" s="1" t="s">
        <v>10</v>
      </c>
      <c r="E54" s="0" t="s">
        <v>863</v>
      </c>
      <c r="AG54" s="7" t="n">
        <f aca="false">POWER(10,-B55)</f>
        <v>0.00102329299228075</v>
      </c>
    </row>
    <row r="55" customFormat="false" ht="12.75" hidden="false" customHeight="false" outlineLevel="0" collapsed="false">
      <c r="A55" s="0" t="s">
        <v>721</v>
      </c>
      <c r="B55" s="1" t="s">
        <v>864</v>
      </c>
      <c r="C55" s="1" t="s">
        <v>865</v>
      </c>
      <c r="D55" s="1" t="s">
        <v>10</v>
      </c>
      <c r="E55" s="0" t="s">
        <v>866</v>
      </c>
      <c r="AG55" s="7" t="n">
        <f aca="false">POWER(10,-B56)</f>
        <v>0.00109647819614319</v>
      </c>
    </row>
    <row r="56" customFormat="false" ht="12.75" hidden="false" customHeight="false" outlineLevel="0" collapsed="false">
      <c r="A56" s="0" t="s">
        <v>867</v>
      </c>
      <c r="B56" s="1" t="s">
        <v>253</v>
      </c>
      <c r="C56" s="1" t="s">
        <v>250</v>
      </c>
      <c r="D56" s="1" t="s">
        <v>10</v>
      </c>
      <c r="E56" s="0" t="s">
        <v>868</v>
      </c>
      <c r="AG56" s="7" t="n">
        <f aca="false">POWER(10,-B57)</f>
        <v>0.00109647819614319</v>
      </c>
    </row>
    <row r="57" customFormat="false" ht="12.75" hidden="false" customHeight="false" outlineLevel="0" collapsed="false">
      <c r="A57" s="0" t="s">
        <v>248</v>
      </c>
      <c r="B57" s="1" t="s">
        <v>253</v>
      </c>
      <c r="C57" s="1" t="s">
        <v>250</v>
      </c>
      <c r="D57" s="1" t="s">
        <v>10</v>
      </c>
      <c r="E57" s="0" t="s">
        <v>251</v>
      </c>
      <c r="AG57" s="7" t="n">
        <f aca="false">POWER(10,-B58)</f>
        <v>0.00109647819614319</v>
      </c>
    </row>
    <row r="58" customFormat="false" ht="12.75" hidden="false" customHeight="false" outlineLevel="0" collapsed="false">
      <c r="A58" s="0" t="s">
        <v>869</v>
      </c>
      <c r="B58" s="1" t="s">
        <v>253</v>
      </c>
      <c r="C58" s="1" t="s">
        <v>530</v>
      </c>
      <c r="D58" s="1" t="s">
        <v>10</v>
      </c>
      <c r="E58" s="0" t="s">
        <v>870</v>
      </c>
      <c r="AG58" s="7" t="n">
        <f aca="false">POWER(10,-B59)</f>
        <v>0.00114815362149688</v>
      </c>
    </row>
    <row r="59" customFormat="false" ht="12.75" hidden="false" customHeight="false" outlineLevel="0" collapsed="false">
      <c r="A59" s="0" t="s">
        <v>871</v>
      </c>
      <c r="B59" s="1" t="s">
        <v>266</v>
      </c>
      <c r="C59" s="1" t="s">
        <v>258</v>
      </c>
      <c r="D59" s="1" t="s">
        <v>10</v>
      </c>
      <c r="E59" s="0" t="s">
        <v>872</v>
      </c>
      <c r="AG59" s="7" t="n">
        <f aca="false">POWER(10,-B60)</f>
        <v>0.00114815362149688</v>
      </c>
    </row>
    <row r="60" customFormat="false" ht="12.75" hidden="false" customHeight="false" outlineLevel="0" collapsed="false">
      <c r="A60" s="0" t="s">
        <v>256</v>
      </c>
      <c r="B60" s="1" t="s">
        <v>266</v>
      </c>
      <c r="C60" s="1" t="s">
        <v>258</v>
      </c>
      <c r="D60" s="1" t="s">
        <v>10</v>
      </c>
      <c r="E60" s="0" t="s">
        <v>873</v>
      </c>
      <c r="AG60" s="7" t="n">
        <f aca="false">POWER(10,-B61)</f>
        <v>0.00114815362149688</v>
      </c>
    </row>
    <row r="61" customFormat="false" ht="12.75" hidden="false" customHeight="false" outlineLevel="0" collapsed="false">
      <c r="A61" s="0" t="s">
        <v>260</v>
      </c>
      <c r="B61" s="1" t="s">
        <v>266</v>
      </c>
      <c r="C61" s="1" t="s">
        <v>258</v>
      </c>
      <c r="D61" s="1" t="s">
        <v>10</v>
      </c>
      <c r="E61" s="0" t="s">
        <v>873</v>
      </c>
      <c r="AG61" s="7" t="n">
        <f aca="false">POWER(10,-B62)</f>
        <v>0.00114815362149688</v>
      </c>
    </row>
    <row r="62" customFormat="false" ht="12.75" hidden="false" customHeight="false" outlineLevel="0" collapsed="false">
      <c r="A62" s="0" t="s">
        <v>261</v>
      </c>
      <c r="B62" s="1" t="s">
        <v>266</v>
      </c>
      <c r="C62" s="1" t="s">
        <v>258</v>
      </c>
      <c r="D62" s="1" t="s">
        <v>10</v>
      </c>
      <c r="E62" s="0" t="s">
        <v>873</v>
      </c>
      <c r="AG62" s="7" t="n">
        <f aca="false">POWER(10,-B63)</f>
        <v>0.00120226443461741</v>
      </c>
    </row>
    <row r="63" customFormat="false" ht="12.75" hidden="false" customHeight="false" outlineLevel="0" collapsed="false">
      <c r="A63" s="0" t="s">
        <v>171</v>
      </c>
      <c r="B63" s="1" t="s">
        <v>271</v>
      </c>
      <c r="C63" s="1" t="s">
        <v>773</v>
      </c>
      <c r="D63" s="1" t="s">
        <v>668</v>
      </c>
      <c r="E63" s="0" t="s">
        <v>874</v>
      </c>
      <c r="AG63" s="7" t="n">
        <f aca="false">POWER(10,-B64)</f>
        <v>0.00123026877081238</v>
      </c>
    </row>
    <row r="64" customFormat="false" ht="12.75" hidden="false" customHeight="false" outlineLevel="0" collapsed="false">
      <c r="A64" s="0" t="s">
        <v>875</v>
      </c>
      <c r="B64" s="1" t="s">
        <v>274</v>
      </c>
      <c r="C64" s="1" t="s">
        <v>143</v>
      </c>
      <c r="D64" s="1" t="s">
        <v>10</v>
      </c>
      <c r="E64" s="0" t="s">
        <v>876</v>
      </c>
      <c r="AG64" s="7" t="n">
        <f aca="false">POWER(10,-B65)</f>
        <v>0.00131825673855641</v>
      </c>
    </row>
    <row r="65" customFormat="false" ht="12.75" hidden="false" customHeight="false" outlineLevel="0" collapsed="false">
      <c r="A65" s="0" t="s">
        <v>273</v>
      </c>
      <c r="B65" s="1" t="s">
        <v>281</v>
      </c>
      <c r="C65" s="1" t="s">
        <v>275</v>
      </c>
      <c r="D65" s="1" t="s">
        <v>10</v>
      </c>
      <c r="E65" s="0" t="s">
        <v>877</v>
      </c>
      <c r="AG65" s="7" t="n">
        <f aca="false">POWER(10,-B66)</f>
        <v>0.00134896288259165</v>
      </c>
    </row>
    <row r="66" customFormat="false" ht="12.75" hidden="false" customHeight="false" outlineLevel="0" collapsed="false">
      <c r="A66" s="0" t="s">
        <v>507</v>
      </c>
      <c r="B66" s="1" t="s">
        <v>284</v>
      </c>
      <c r="C66" s="1" t="s">
        <v>492</v>
      </c>
      <c r="D66" s="1" t="s">
        <v>10</v>
      </c>
      <c r="E66" s="0" t="s">
        <v>878</v>
      </c>
      <c r="AG66" s="7" t="n">
        <f aca="false">POWER(10,-B67)</f>
        <v>0.00138038426460289</v>
      </c>
    </row>
    <row r="67" customFormat="false" ht="12.75" hidden="false" customHeight="false" outlineLevel="0" collapsed="false">
      <c r="A67" s="0" t="s">
        <v>142</v>
      </c>
      <c r="B67" s="1" t="s">
        <v>879</v>
      </c>
      <c r="C67" s="1" t="s">
        <v>397</v>
      </c>
      <c r="D67" s="1" t="s">
        <v>880</v>
      </c>
      <c r="E67" s="0" t="s">
        <v>881</v>
      </c>
      <c r="AG67" s="7" t="n">
        <f aca="false">POWER(10,-B68)</f>
        <v>0.00144543977074593</v>
      </c>
    </row>
    <row r="68" customFormat="false" ht="12.75" hidden="false" customHeight="false" outlineLevel="0" collapsed="false">
      <c r="A68" s="0" t="s">
        <v>151</v>
      </c>
      <c r="B68" s="1" t="s">
        <v>882</v>
      </c>
      <c r="C68" s="1" t="s">
        <v>291</v>
      </c>
      <c r="D68" s="1" t="s">
        <v>10</v>
      </c>
      <c r="E68" s="0" t="s">
        <v>883</v>
      </c>
      <c r="AG68" s="7" t="n">
        <f aca="false">POWER(10,-B69)</f>
        <v>0.00162181009735893</v>
      </c>
    </row>
    <row r="69" customFormat="false" ht="12.75" hidden="false" customHeight="false" outlineLevel="0" collapsed="false">
      <c r="A69" s="0" t="s">
        <v>884</v>
      </c>
      <c r="B69" s="1" t="s">
        <v>302</v>
      </c>
      <c r="C69" s="1" t="s">
        <v>885</v>
      </c>
      <c r="D69" s="1" t="s">
        <v>10</v>
      </c>
      <c r="E69" s="0" t="s">
        <v>886</v>
      </c>
      <c r="AG69" s="7" t="n">
        <f aca="false">POWER(10,-B70)</f>
        <v>0.00165958690743756</v>
      </c>
    </row>
    <row r="70" customFormat="false" ht="12.75" hidden="false" customHeight="false" outlineLevel="0" collapsed="false">
      <c r="A70" s="0" t="s">
        <v>391</v>
      </c>
      <c r="B70" s="1" t="s">
        <v>887</v>
      </c>
      <c r="C70" s="1" t="s">
        <v>765</v>
      </c>
      <c r="D70" s="1" t="s">
        <v>10</v>
      </c>
      <c r="E70" s="0" t="s">
        <v>888</v>
      </c>
      <c r="AG70" s="7" t="n">
        <f aca="false">POWER(10,-B71)</f>
        <v>0.00165958690743756</v>
      </c>
    </row>
    <row r="71" customFormat="false" ht="12.75" hidden="false" customHeight="false" outlineLevel="0" collapsed="false">
      <c r="A71" s="0" t="s">
        <v>92</v>
      </c>
      <c r="B71" s="1" t="s">
        <v>887</v>
      </c>
      <c r="C71" s="1" t="s">
        <v>765</v>
      </c>
      <c r="D71" s="1" t="s">
        <v>10</v>
      </c>
      <c r="E71" s="0" t="s">
        <v>889</v>
      </c>
      <c r="AG71" s="7" t="n">
        <f aca="false">POWER(10,-B72)</f>
        <v>0.00169824365246174</v>
      </c>
    </row>
    <row r="72" customFormat="false" ht="12.75" hidden="false" customHeight="false" outlineLevel="0" collapsed="false">
      <c r="A72" s="0" t="s">
        <v>532</v>
      </c>
      <c r="B72" s="1" t="s">
        <v>890</v>
      </c>
      <c r="C72" s="1" t="s">
        <v>176</v>
      </c>
      <c r="D72" s="1" t="s">
        <v>10</v>
      </c>
      <c r="E72" s="0" t="s">
        <v>891</v>
      </c>
      <c r="AG72" s="7" t="n">
        <f aca="false">POWER(10,-B73)</f>
        <v>0.00190546071796325</v>
      </c>
    </row>
    <row r="73" customFormat="false" ht="12.75" hidden="false" customHeight="false" outlineLevel="0" collapsed="false">
      <c r="A73" s="0" t="s">
        <v>892</v>
      </c>
      <c r="B73" s="1" t="s">
        <v>893</v>
      </c>
      <c r="C73" s="1" t="s">
        <v>530</v>
      </c>
      <c r="D73" s="1" t="s">
        <v>10</v>
      </c>
      <c r="E73" s="0" t="s">
        <v>894</v>
      </c>
      <c r="AG73" s="7" t="n">
        <f aca="false">POWER(10,-B74)</f>
        <v>0.00190546071796325</v>
      </c>
    </row>
    <row r="74" customFormat="false" ht="12.75" hidden="false" customHeight="false" outlineLevel="0" collapsed="false">
      <c r="A74" s="0" t="s">
        <v>895</v>
      </c>
      <c r="B74" s="1" t="s">
        <v>893</v>
      </c>
      <c r="C74" s="1" t="s">
        <v>530</v>
      </c>
      <c r="D74" s="1" t="s">
        <v>10</v>
      </c>
      <c r="E74" s="0" t="s">
        <v>894</v>
      </c>
      <c r="AG74" s="7" t="n">
        <f aca="false">POWER(10,-B75)</f>
        <v>0.00199526231496888</v>
      </c>
    </row>
    <row r="75" customFormat="false" ht="12.75" hidden="false" customHeight="false" outlineLevel="0" collapsed="false">
      <c r="A75" s="0" t="s">
        <v>896</v>
      </c>
      <c r="B75" s="1" t="s">
        <v>897</v>
      </c>
      <c r="C75" s="1" t="s">
        <v>565</v>
      </c>
      <c r="D75" s="1" t="s">
        <v>10</v>
      </c>
      <c r="E75" s="0" t="s">
        <v>898</v>
      </c>
      <c r="AG75" s="7" t="n">
        <f aca="false">POWER(10,-B76)</f>
        <v>0.00204173794466953</v>
      </c>
    </row>
    <row r="76" customFormat="false" ht="12.75" hidden="false" customHeight="false" outlineLevel="0" collapsed="false">
      <c r="A76" s="0" t="s">
        <v>570</v>
      </c>
      <c r="B76" s="1" t="s">
        <v>899</v>
      </c>
      <c r="C76" s="1" t="s">
        <v>180</v>
      </c>
      <c r="D76" s="1" t="s">
        <v>10</v>
      </c>
      <c r="E76" s="0" t="s">
        <v>900</v>
      </c>
      <c r="AG76" s="7" t="n">
        <f aca="false">POWER(10,-B77)</f>
        <v>0.00204173794466953</v>
      </c>
    </row>
    <row r="77" customFormat="false" ht="12.75" hidden="false" customHeight="false" outlineLevel="0" collapsed="false">
      <c r="A77" s="0" t="s">
        <v>388</v>
      </c>
      <c r="B77" s="1" t="s">
        <v>899</v>
      </c>
      <c r="C77" s="1" t="s">
        <v>901</v>
      </c>
      <c r="D77" s="1" t="s">
        <v>902</v>
      </c>
      <c r="E77" s="0" t="s">
        <v>903</v>
      </c>
      <c r="AG77" s="7" t="n">
        <f aca="false">POWER(10,-B78)</f>
        <v>0.00218776162394955</v>
      </c>
    </row>
    <row r="78" customFormat="false" ht="12.75" hidden="false" customHeight="false" outlineLevel="0" collapsed="false">
      <c r="A78" s="0" t="s">
        <v>478</v>
      </c>
      <c r="B78" s="1" t="s">
        <v>904</v>
      </c>
      <c r="C78" s="1" t="s">
        <v>905</v>
      </c>
      <c r="D78" s="1" t="s">
        <v>10</v>
      </c>
      <c r="E78" s="0" t="s">
        <v>906</v>
      </c>
      <c r="AG78" s="7" t="n">
        <f aca="false">POWER(10,-B79)</f>
        <v>0.00229086765276777</v>
      </c>
    </row>
    <row r="79" customFormat="false" ht="12.75" hidden="false" customHeight="false" outlineLevel="0" collapsed="false">
      <c r="A79" s="0" t="s">
        <v>87</v>
      </c>
      <c r="B79" s="1" t="s">
        <v>307</v>
      </c>
      <c r="C79" s="1" t="s">
        <v>581</v>
      </c>
      <c r="D79" s="1" t="s">
        <v>523</v>
      </c>
      <c r="E79" s="0" t="s">
        <v>907</v>
      </c>
      <c r="AG79" s="7" t="n">
        <f aca="false">POWER(10,-B80)</f>
        <v>0.00229086765276777</v>
      </c>
    </row>
    <row r="80" customFormat="false" ht="12.75" hidden="false" customHeight="false" outlineLevel="0" collapsed="false">
      <c r="A80" s="0" t="s">
        <v>48</v>
      </c>
      <c r="B80" s="1" t="s">
        <v>307</v>
      </c>
      <c r="C80" s="1" t="s">
        <v>331</v>
      </c>
      <c r="D80" s="1" t="s">
        <v>10</v>
      </c>
      <c r="E80" s="0" t="s">
        <v>908</v>
      </c>
      <c r="AG80" s="7" t="n">
        <f aca="false">POWER(10,-B81)</f>
        <v>0.00239883291901949</v>
      </c>
    </row>
    <row r="81" customFormat="false" ht="12.75" hidden="false" customHeight="false" outlineLevel="0" collapsed="false">
      <c r="A81" s="0" t="s">
        <v>909</v>
      </c>
      <c r="B81" s="1" t="s">
        <v>323</v>
      </c>
      <c r="C81" s="1" t="s">
        <v>311</v>
      </c>
      <c r="D81" s="1" t="s">
        <v>10</v>
      </c>
      <c r="E81" s="0" t="s">
        <v>910</v>
      </c>
      <c r="AG81" s="7" t="n">
        <f aca="false">POWER(10,-B82)</f>
        <v>0.00245470891568503</v>
      </c>
    </row>
    <row r="82" customFormat="false" ht="12.75" hidden="false" customHeight="false" outlineLevel="0" collapsed="false">
      <c r="A82" s="0" t="s">
        <v>316</v>
      </c>
      <c r="B82" s="1" t="s">
        <v>911</v>
      </c>
      <c r="C82" s="1" t="s">
        <v>22</v>
      </c>
      <c r="D82" s="1" t="s">
        <v>912</v>
      </c>
      <c r="E82" s="0" t="s">
        <v>913</v>
      </c>
      <c r="AG82" s="7" t="n">
        <f aca="false">POWER(10,-B83)</f>
        <v>0.00309029543251359</v>
      </c>
    </row>
    <row r="83" customFormat="false" ht="12.75" hidden="false" customHeight="false" outlineLevel="0" collapsed="false">
      <c r="A83" s="0" t="s">
        <v>346</v>
      </c>
      <c r="B83" s="1" t="s">
        <v>914</v>
      </c>
      <c r="C83" s="1" t="s">
        <v>54</v>
      </c>
      <c r="D83" s="1" t="s">
        <v>10</v>
      </c>
      <c r="E83" s="0" t="s">
        <v>915</v>
      </c>
      <c r="AG83" s="7" t="n">
        <f aca="false">POWER(10,-B84)</f>
        <v>0.00354813389233575</v>
      </c>
    </row>
    <row r="84" customFormat="false" ht="12.75" hidden="false" customHeight="false" outlineLevel="0" collapsed="false">
      <c r="A84" s="0" t="s">
        <v>39</v>
      </c>
      <c r="B84" s="1" t="s">
        <v>916</v>
      </c>
      <c r="C84" s="1" t="s">
        <v>465</v>
      </c>
      <c r="D84" s="1" t="s">
        <v>10</v>
      </c>
      <c r="E84" s="0" t="s">
        <v>917</v>
      </c>
      <c r="AG84" s="7" t="n">
        <f aca="false">POWER(10,-B85)</f>
        <v>0.00363078054770101</v>
      </c>
    </row>
    <row r="85" customFormat="false" ht="12.75" hidden="false" customHeight="false" outlineLevel="0" collapsed="false">
      <c r="A85" s="0" t="s">
        <v>918</v>
      </c>
      <c r="B85" s="1" t="s">
        <v>919</v>
      </c>
      <c r="C85" s="1" t="s">
        <v>643</v>
      </c>
      <c r="D85" s="1" t="s">
        <v>10</v>
      </c>
      <c r="E85" s="0" t="s">
        <v>920</v>
      </c>
      <c r="AG85" s="7" t="n">
        <f aca="false">POWER(10,-B86)</f>
        <v>0.00407380277804113</v>
      </c>
    </row>
    <row r="86" customFormat="false" ht="12.75" hidden="false" customHeight="false" outlineLevel="0" collapsed="false">
      <c r="A86" s="0" t="s">
        <v>43</v>
      </c>
      <c r="B86" s="1" t="s">
        <v>921</v>
      </c>
      <c r="C86" s="1" t="s">
        <v>143</v>
      </c>
      <c r="D86" s="1" t="s">
        <v>210</v>
      </c>
      <c r="E86" s="0" t="s">
        <v>922</v>
      </c>
      <c r="AG86" s="7" t="n">
        <f aca="false">POWER(10,-B87)</f>
        <v>0.00407380277804113</v>
      </c>
    </row>
    <row r="87" customFormat="false" ht="12.75" hidden="false" customHeight="false" outlineLevel="0" collapsed="false">
      <c r="A87" s="0" t="s">
        <v>923</v>
      </c>
      <c r="B87" s="1" t="s">
        <v>921</v>
      </c>
      <c r="C87" s="1" t="s">
        <v>697</v>
      </c>
      <c r="D87" s="1" t="s">
        <v>10</v>
      </c>
      <c r="E87" s="0" t="s">
        <v>924</v>
      </c>
      <c r="AG87" s="7" t="n">
        <f aca="false">POWER(10,-B88)</f>
        <v>0.00407380277804113</v>
      </c>
    </row>
    <row r="88" customFormat="false" ht="12.75" hidden="false" customHeight="false" outlineLevel="0" collapsed="false">
      <c r="A88" s="0" t="s">
        <v>204</v>
      </c>
      <c r="B88" s="1" t="s">
        <v>921</v>
      </c>
      <c r="C88" s="1" t="s">
        <v>697</v>
      </c>
      <c r="D88" s="1" t="s">
        <v>10</v>
      </c>
      <c r="E88" s="0" t="s">
        <v>925</v>
      </c>
      <c r="AG88" s="7" t="n">
        <f aca="false">POWER(10,-B89)</f>
        <v>0.00416869383470336</v>
      </c>
    </row>
    <row r="89" customFormat="false" ht="12.75" hidden="false" customHeight="false" outlineLevel="0" collapsed="false">
      <c r="A89" s="0" t="s">
        <v>352</v>
      </c>
      <c r="B89" s="1" t="s">
        <v>353</v>
      </c>
      <c r="C89" s="1" t="s">
        <v>354</v>
      </c>
      <c r="D89" s="1" t="s">
        <v>10</v>
      </c>
      <c r="E89" s="0" t="s">
        <v>355</v>
      </c>
      <c r="AG89" s="7" t="n">
        <f aca="false">POWER(10,-B90)</f>
        <v>0.00467735141287198</v>
      </c>
    </row>
    <row r="90" customFormat="false" ht="12.75" hidden="false" customHeight="false" outlineLevel="0" collapsed="false">
      <c r="A90" s="0" t="s">
        <v>525</v>
      </c>
      <c r="B90" s="1" t="s">
        <v>926</v>
      </c>
      <c r="C90" s="1" t="s">
        <v>758</v>
      </c>
      <c r="D90" s="1" t="s">
        <v>10</v>
      </c>
      <c r="E90" s="0" t="s">
        <v>927</v>
      </c>
      <c r="AG90" s="7" t="n">
        <f aca="false">POWER(10,-B91)</f>
        <v>0.00501187233627273</v>
      </c>
    </row>
    <row r="91" customFormat="false" ht="12.75" hidden="false" customHeight="false" outlineLevel="0" collapsed="false">
      <c r="A91" s="0" t="s">
        <v>52</v>
      </c>
      <c r="B91" s="1" t="s">
        <v>928</v>
      </c>
      <c r="C91" s="1" t="s">
        <v>651</v>
      </c>
      <c r="D91" s="1" t="s">
        <v>64</v>
      </c>
      <c r="E91" s="0" t="s">
        <v>929</v>
      </c>
      <c r="AG91" s="7" t="n">
        <f aca="false">POWER(10,-B92)</f>
        <v>0.00512861383991365</v>
      </c>
    </row>
    <row r="92" customFormat="false" ht="12.75" hidden="false" customHeight="false" outlineLevel="0" collapsed="false">
      <c r="A92" s="0" t="s">
        <v>930</v>
      </c>
      <c r="B92" s="1" t="s">
        <v>382</v>
      </c>
      <c r="C92" s="1" t="s">
        <v>76</v>
      </c>
      <c r="D92" s="1" t="s">
        <v>10</v>
      </c>
      <c r="E92" s="0" t="s">
        <v>931</v>
      </c>
      <c r="AG92" s="7" t="n">
        <f aca="false">POWER(10,-B93)</f>
        <v>0.00549540873857625</v>
      </c>
    </row>
    <row r="93" customFormat="false" ht="12.75" hidden="false" customHeight="false" outlineLevel="0" collapsed="false">
      <c r="A93" s="0" t="s">
        <v>61</v>
      </c>
      <c r="B93" s="1" t="s">
        <v>396</v>
      </c>
      <c r="C93" s="1" t="s">
        <v>504</v>
      </c>
      <c r="D93" s="1" t="s">
        <v>932</v>
      </c>
      <c r="E93" s="0" t="s">
        <v>933</v>
      </c>
      <c r="AG93" s="7" t="n">
        <f aca="false">POWER(10,-B94)</f>
        <v>0.00549540873857625</v>
      </c>
    </row>
    <row r="94" customFormat="false" ht="12.75" hidden="false" customHeight="false" outlineLevel="0" collapsed="false">
      <c r="A94" s="0" t="s">
        <v>384</v>
      </c>
      <c r="B94" s="1" t="s">
        <v>396</v>
      </c>
      <c r="C94" s="1" t="s">
        <v>386</v>
      </c>
      <c r="D94" s="1" t="s">
        <v>10</v>
      </c>
      <c r="E94" s="0" t="s">
        <v>934</v>
      </c>
      <c r="AG94" s="7" t="n">
        <f aca="false">POWER(10,-B95)</f>
        <v>0.00616595001861482</v>
      </c>
    </row>
    <row r="95" customFormat="false" ht="12.75" hidden="false" customHeight="false" outlineLevel="0" collapsed="false">
      <c r="A95" s="0" t="s">
        <v>168</v>
      </c>
      <c r="B95" s="1" t="s">
        <v>935</v>
      </c>
      <c r="C95" s="1" t="s">
        <v>367</v>
      </c>
      <c r="D95" s="1" t="s">
        <v>936</v>
      </c>
      <c r="E95" s="0" t="s">
        <v>937</v>
      </c>
      <c r="AG95" s="7" t="n">
        <f aca="false">POWER(10,-B96)</f>
        <v>0.00645654229034656</v>
      </c>
    </row>
    <row r="96" customFormat="false" ht="12.75" hidden="false" customHeight="false" outlineLevel="0" collapsed="false">
      <c r="A96" s="0" t="s">
        <v>229</v>
      </c>
      <c r="B96" s="1" t="s">
        <v>416</v>
      </c>
      <c r="C96" s="1" t="s">
        <v>938</v>
      </c>
      <c r="D96" s="1" t="s">
        <v>939</v>
      </c>
      <c r="E96" s="0" t="s">
        <v>940</v>
      </c>
      <c r="AG96" s="7" t="n">
        <f aca="false">POWER(10,-B97)</f>
        <v>0.00776247116628692</v>
      </c>
    </row>
    <row r="97" customFormat="false" ht="12.75" hidden="false" customHeight="false" outlineLevel="0" collapsed="false">
      <c r="A97" s="0" t="s">
        <v>677</v>
      </c>
      <c r="B97" s="1" t="s">
        <v>941</v>
      </c>
      <c r="C97" s="1" t="s">
        <v>942</v>
      </c>
      <c r="D97" s="1" t="s">
        <v>10</v>
      </c>
      <c r="E97" s="0" t="s">
        <v>943</v>
      </c>
      <c r="AG97" s="7" t="n">
        <f aca="false">POWER(10,-B98)</f>
        <v>0.00794328234724281</v>
      </c>
    </row>
    <row r="98" customFormat="false" ht="12.75" hidden="false" customHeight="false" outlineLevel="0" collapsed="false">
      <c r="A98" s="0" t="s">
        <v>944</v>
      </c>
      <c r="B98" s="1" t="s">
        <v>945</v>
      </c>
      <c r="C98" s="1" t="s">
        <v>94</v>
      </c>
      <c r="D98" s="1" t="s">
        <v>10</v>
      </c>
      <c r="E98" s="0" t="s">
        <v>924</v>
      </c>
      <c r="AG98" s="7" t="n">
        <f aca="false">POWER(10,-B99)</f>
        <v>0.008128305161641</v>
      </c>
    </row>
    <row r="99" customFormat="false" ht="12.75" hidden="false" customHeight="false" outlineLevel="0" collapsed="false">
      <c r="A99" s="0" t="s">
        <v>946</v>
      </c>
      <c r="B99" s="1" t="s">
        <v>947</v>
      </c>
      <c r="C99" s="1" t="s">
        <v>948</v>
      </c>
      <c r="D99" s="1" t="s">
        <v>10</v>
      </c>
      <c r="E99" s="0" t="s">
        <v>949</v>
      </c>
      <c r="AG99" s="7" t="n">
        <f aca="false">POWER(10,-B100)</f>
        <v>0.00831763771102671</v>
      </c>
    </row>
    <row r="100" customFormat="false" ht="12.75" hidden="false" customHeight="false" outlineLevel="0" collapsed="false">
      <c r="A100" s="0" t="s">
        <v>174</v>
      </c>
      <c r="B100" s="1" t="s">
        <v>950</v>
      </c>
      <c r="C100" s="1" t="s">
        <v>951</v>
      </c>
      <c r="D100" s="1" t="s">
        <v>10</v>
      </c>
      <c r="E100" s="0" t="s">
        <v>952</v>
      </c>
      <c r="AG100" s="7" t="n">
        <f aca="false">POWER(10,-B101)</f>
        <v>0.00870963589956081</v>
      </c>
    </row>
    <row r="101" customFormat="false" ht="12.75" hidden="false" customHeight="false" outlineLevel="0" collapsed="false">
      <c r="A101" s="0" t="s">
        <v>586</v>
      </c>
      <c r="B101" s="1" t="s">
        <v>953</v>
      </c>
      <c r="C101" s="1" t="s">
        <v>107</v>
      </c>
      <c r="D101" s="1" t="s">
        <v>10</v>
      </c>
      <c r="E101" s="0" t="s">
        <v>954</v>
      </c>
      <c r="AG101" s="7" t="n">
        <f aca="false">POWER(10,-B102)</f>
        <v>0.00891250938133746</v>
      </c>
    </row>
    <row r="102" customFormat="false" ht="12.75" hidden="false" customHeight="false" outlineLevel="0" collapsed="false">
      <c r="A102" s="0" t="s">
        <v>955</v>
      </c>
      <c r="B102" s="1" t="s">
        <v>451</v>
      </c>
      <c r="C102" s="1" t="s">
        <v>533</v>
      </c>
      <c r="D102" s="1" t="s">
        <v>10</v>
      </c>
      <c r="E102" s="0" t="s">
        <v>894</v>
      </c>
      <c r="AG102" s="7" t="n">
        <f aca="false">POWER(10,-B103)</f>
        <v>0.00891250938133746</v>
      </c>
    </row>
    <row r="103" customFormat="false" ht="12.75" hidden="false" customHeight="false" outlineLevel="0" collapsed="false">
      <c r="A103" s="0" t="s">
        <v>956</v>
      </c>
      <c r="B103" s="1" t="s">
        <v>451</v>
      </c>
      <c r="C103" s="1" t="s">
        <v>367</v>
      </c>
      <c r="D103" s="1" t="s">
        <v>278</v>
      </c>
      <c r="E103" s="0" t="s">
        <v>957</v>
      </c>
      <c r="AG103" s="7" t="n">
        <f aca="false">POWER(10,-B104)</f>
        <v>0.00933254300796992</v>
      </c>
    </row>
    <row r="104" customFormat="false" ht="12.75" hidden="false" customHeight="false" outlineLevel="0" collapsed="false">
      <c r="A104" s="0" t="s">
        <v>958</v>
      </c>
      <c r="B104" s="1" t="s">
        <v>959</v>
      </c>
      <c r="C104" s="1" t="s">
        <v>455</v>
      </c>
      <c r="D104" s="1" t="s">
        <v>960</v>
      </c>
      <c r="E104" s="0" t="s">
        <v>961</v>
      </c>
      <c r="AG104" s="7" t="n">
        <f aca="false">POWER(10,-B105)</f>
        <v>0.00933254300796992</v>
      </c>
    </row>
    <row r="105" customFormat="false" ht="12.75" hidden="false" customHeight="false" outlineLevel="0" collapsed="false">
      <c r="A105" s="0" t="s">
        <v>453</v>
      </c>
      <c r="B105" s="1" t="s">
        <v>959</v>
      </c>
      <c r="C105" s="1" t="s">
        <v>455</v>
      </c>
      <c r="D105" s="1" t="s">
        <v>10</v>
      </c>
      <c r="E105" s="0" t="s">
        <v>906</v>
      </c>
      <c r="AG105" s="7" t="n">
        <f aca="false">POWER(10,-B106)</f>
        <v>0.00977237220955811</v>
      </c>
    </row>
    <row r="106" customFormat="false" ht="12.75" hidden="false" customHeight="false" outlineLevel="0" collapsed="false">
      <c r="A106" s="0" t="s">
        <v>962</v>
      </c>
      <c r="B106" s="1" t="s">
        <v>469</v>
      </c>
      <c r="C106" s="1" t="s">
        <v>462</v>
      </c>
      <c r="D106" s="1" t="s">
        <v>10</v>
      </c>
      <c r="E106" s="0" t="s">
        <v>963</v>
      </c>
      <c r="AG106" s="7" t="n">
        <f aca="false">POWER(10,-B107)</f>
        <v>0.00977237220955811</v>
      </c>
    </row>
    <row r="107" customFormat="false" ht="12.75" hidden="false" customHeight="false" outlineLevel="0" collapsed="false">
      <c r="A107" s="0" t="s">
        <v>461</v>
      </c>
      <c r="B107" s="1" t="s">
        <v>469</v>
      </c>
      <c r="C107" s="1" t="s">
        <v>462</v>
      </c>
      <c r="D107" s="1" t="s">
        <v>10</v>
      </c>
      <c r="E107" s="0" t="s">
        <v>463</v>
      </c>
      <c r="AG107" s="7" t="n">
        <f aca="false">POWER(10,-B108)</f>
        <v>0.00977237220955811</v>
      </c>
    </row>
    <row r="108" customFormat="false" ht="12.75" hidden="false" customHeight="false" outlineLevel="0" collapsed="false">
      <c r="A108" s="0" t="s">
        <v>964</v>
      </c>
      <c r="B108" s="1" t="s">
        <v>469</v>
      </c>
      <c r="C108" s="1" t="s">
        <v>462</v>
      </c>
      <c r="D108" s="1" t="s">
        <v>10</v>
      </c>
      <c r="E108" s="0" t="s">
        <v>965</v>
      </c>
      <c r="AG108" s="7" t="n">
        <f aca="false">POWER(10,-B109)</f>
        <v>0.00977237220955811</v>
      </c>
    </row>
    <row r="109" customFormat="false" ht="12.75" hidden="false" customHeight="false" outlineLevel="0" collapsed="false">
      <c r="A109" s="0" t="s">
        <v>457</v>
      </c>
      <c r="B109" s="1" t="s">
        <v>469</v>
      </c>
      <c r="C109" s="1" t="s">
        <v>459</v>
      </c>
      <c r="D109" s="1" t="s">
        <v>10</v>
      </c>
      <c r="E109" s="0" t="s">
        <v>966</v>
      </c>
      <c r="AG109" s="7" t="n">
        <f aca="false">POWER(10,-B110)</f>
        <v>0.00977237220955811</v>
      </c>
    </row>
    <row r="110" customFormat="false" ht="12.75" hidden="false" customHeight="false" outlineLevel="0" collapsed="false">
      <c r="A110" s="0" t="s">
        <v>703</v>
      </c>
      <c r="B110" s="1" t="s">
        <v>469</v>
      </c>
      <c r="C110" s="1" t="s">
        <v>700</v>
      </c>
      <c r="D110" s="1" t="s">
        <v>10</v>
      </c>
      <c r="E110" s="0" t="s">
        <v>967</v>
      </c>
      <c r="AG110" s="7" t="n">
        <f aca="false">POWER(10,-B111)</f>
        <v>0.01</v>
      </c>
    </row>
    <row r="111" customFormat="false" ht="12.75" hidden="false" customHeight="false" outlineLevel="0" collapsed="false">
      <c r="A111" s="0" t="s">
        <v>639</v>
      </c>
      <c r="B111" s="1" t="s">
        <v>968</v>
      </c>
      <c r="C111" s="1" t="s">
        <v>45</v>
      </c>
      <c r="D111" s="1" t="s">
        <v>10</v>
      </c>
      <c r="E111" s="0" t="s">
        <v>969</v>
      </c>
      <c r="AG111" s="7" t="n">
        <f aca="false">POWER(10,-B112)</f>
        <v>0.010471285480509</v>
      </c>
    </row>
    <row r="112" customFormat="false" ht="12.75" hidden="false" customHeight="false" outlineLevel="0" collapsed="false">
      <c r="A112" s="0" t="s">
        <v>970</v>
      </c>
      <c r="B112" s="1" t="s">
        <v>483</v>
      </c>
      <c r="C112" s="1" t="s">
        <v>480</v>
      </c>
      <c r="D112" s="1" t="s">
        <v>10</v>
      </c>
      <c r="E112" s="0" t="s">
        <v>971</v>
      </c>
      <c r="AG112" s="7" t="n">
        <f aca="false">POWER(10,-B113)</f>
        <v>0.0107151930523761</v>
      </c>
    </row>
    <row r="113" customFormat="false" ht="12.75" hidden="false" customHeight="false" outlineLevel="0" collapsed="false">
      <c r="A113" s="0" t="s">
        <v>216</v>
      </c>
      <c r="B113" s="1" t="s">
        <v>491</v>
      </c>
      <c r="C113" s="1" t="s">
        <v>504</v>
      </c>
      <c r="D113" s="1" t="s">
        <v>972</v>
      </c>
      <c r="E113" s="0" t="s">
        <v>973</v>
      </c>
      <c r="AG113" s="7" t="n">
        <f aca="false">POWER(10,-B114)</f>
        <v>0.0109647819614319</v>
      </c>
    </row>
    <row r="114" customFormat="false" ht="12.75" hidden="false" customHeight="false" outlineLevel="0" collapsed="false">
      <c r="A114" s="0" t="s">
        <v>974</v>
      </c>
      <c r="B114" s="1" t="s">
        <v>975</v>
      </c>
      <c r="C114" s="1" t="s">
        <v>496</v>
      </c>
      <c r="D114" s="1" t="s">
        <v>10</v>
      </c>
      <c r="E114" s="0" t="s">
        <v>976</v>
      </c>
      <c r="AG114" s="7" t="n">
        <f aca="false">POWER(10,-B115)</f>
        <v>0.0109647819614319</v>
      </c>
    </row>
    <row r="115" customFormat="false" ht="12.75" hidden="false" customHeight="false" outlineLevel="0" collapsed="false">
      <c r="A115" s="0" t="s">
        <v>498</v>
      </c>
      <c r="B115" s="1" t="s">
        <v>975</v>
      </c>
      <c r="C115" s="1" t="s">
        <v>496</v>
      </c>
      <c r="D115" s="1" t="s">
        <v>10</v>
      </c>
      <c r="E115" s="0" t="s">
        <v>499</v>
      </c>
      <c r="AG115" s="7" t="n">
        <f aca="false">POWER(10,-B116)</f>
        <v>0.0109647819614319</v>
      </c>
    </row>
    <row r="116" customFormat="false" ht="12.75" hidden="false" customHeight="false" outlineLevel="0" collapsed="false">
      <c r="A116" s="0" t="s">
        <v>977</v>
      </c>
      <c r="B116" s="1" t="s">
        <v>975</v>
      </c>
      <c r="C116" s="1" t="s">
        <v>496</v>
      </c>
      <c r="D116" s="1" t="s">
        <v>10</v>
      </c>
      <c r="E116" s="0" t="s">
        <v>976</v>
      </c>
      <c r="AG116" s="7" t="n">
        <f aca="false">POWER(10,-B117)</f>
        <v>0.0109647819614319</v>
      </c>
    </row>
    <row r="117" customFormat="false" ht="12.75" hidden="false" customHeight="false" outlineLevel="0" collapsed="false">
      <c r="A117" s="0" t="s">
        <v>500</v>
      </c>
      <c r="B117" s="1" t="s">
        <v>975</v>
      </c>
      <c r="C117" s="1" t="s">
        <v>496</v>
      </c>
      <c r="D117" s="1" t="s">
        <v>10</v>
      </c>
      <c r="E117" s="0" t="s">
        <v>501</v>
      </c>
      <c r="AG117" s="7" t="n">
        <f aca="false">POWER(10,-B118)</f>
        <v>0.0109647819614319</v>
      </c>
    </row>
    <row r="118" customFormat="false" ht="12.75" hidden="false" customHeight="false" outlineLevel="0" collapsed="false">
      <c r="A118" s="0" t="s">
        <v>726</v>
      </c>
      <c r="B118" s="1" t="s">
        <v>975</v>
      </c>
      <c r="C118" s="1" t="s">
        <v>978</v>
      </c>
      <c r="D118" s="1" t="s">
        <v>10</v>
      </c>
      <c r="E118" s="0" t="s">
        <v>979</v>
      </c>
      <c r="AG118" s="7" t="n">
        <f aca="false">POWER(10,-B119)</f>
        <v>0.0117489755493953</v>
      </c>
    </row>
    <row r="119" customFormat="false" ht="12.75" hidden="false" customHeight="false" outlineLevel="0" collapsed="false">
      <c r="A119" s="0" t="s">
        <v>980</v>
      </c>
      <c r="B119" s="1" t="s">
        <v>510</v>
      </c>
      <c r="C119" s="1" t="s">
        <v>465</v>
      </c>
      <c r="D119" s="1" t="s">
        <v>10</v>
      </c>
      <c r="E119" s="0" t="s">
        <v>981</v>
      </c>
      <c r="AG119" s="7" t="n">
        <f aca="false">POWER(10,-B120)</f>
        <v>0.0120226443461741</v>
      </c>
    </row>
    <row r="120" customFormat="false" ht="12.75" hidden="false" customHeight="false" outlineLevel="0" collapsed="false">
      <c r="A120" s="0" t="s">
        <v>286</v>
      </c>
      <c r="B120" s="1" t="s">
        <v>517</v>
      </c>
      <c r="C120" s="1" t="s">
        <v>951</v>
      </c>
      <c r="D120" s="1" t="s">
        <v>982</v>
      </c>
      <c r="E120" s="0" t="s">
        <v>983</v>
      </c>
      <c r="AG120" s="7" t="n">
        <f aca="false">POWER(10,-B121)</f>
        <v>0.0120226443461741</v>
      </c>
    </row>
    <row r="121" customFormat="false" ht="12.75" hidden="false" customHeight="false" outlineLevel="0" collapsed="false">
      <c r="A121" s="0" t="s">
        <v>984</v>
      </c>
      <c r="B121" s="1" t="s">
        <v>517</v>
      </c>
      <c r="C121" s="1" t="s">
        <v>985</v>
      </c>
      <c r="D121" s="1" t="s">
        <v>64</v>
      </c>
      <c r="E121" s="0" t="s">
        <v>986</v>
      </c>
      <c r="AG121" s="7" t="n">
        <f aca="false">POWER(10,-B122)</f>
        <v>0.0123026877081238</v>
      </c>
    </row>
    <row r="122" customFormat="false" ht="12.75" hidden="false" customHeight="false" outlineLevel="0" collapsed="false">
      <c r="A122" s="0" t="s">
        <v>509</v>
      </c>
      <c r="B122" s="1" t="s">
        <v>987</v>
      </c>
      <c r="C122" s="1" t="s">
        <v>241</v>
      </c>
      <c r="D122" s="1" t="s">
        <v>10</v>
      </c>
      <c r="E122" s="0" t="s">
        <v>988</v>
      </c>
      <c r="AG122" s="7" t="n">
        <f aca="false">POWER(10,-B123)</f>
        <v>0.0123026877081238</v>
      </c>
    </row>
    <row r="123" customFormat="false" ht="12.75" hidden="false" customHeight="false" outlineLevel="0" collapsed="false">
      <c r="A123" s="0" t="s">
        <v>516</v>
      </c>
      <c r="B123" s="1" t="s">
        <v>987</v>
      </c>
      <c r="C123" s="1" t="s">
        <v>518</v>
      </c>
      <c r="D123" s="1" t="s">
        <v>10</v>
      </c>
      <c r="E123" s="0" t="s">
        <v>989</v>
      </c>
      <c r="AG123" s="7" t="n">
        <f aca="false">POWER(10,-B124)</f>
        <v>0.0123026877081238</v>
      </c>
    </row>
    <row r="124" customFormat="false" ht="12.75" hidden="false" customHeight="false" outlineLevel="0" collapsed="false">
      <c r="A124" s="0" t="s">
        <v>277</v>
      </c>
      <c r="B124" s="1" t="s">
        <v>987</v>
      </c>
      <c r="C124" s="1" t="s">
        <v>661</v>
      </c>
      <c r="D124" s="1" t="s">
        <v>990</v>
      </c>
      <c r="E124" s="0" t="s">
        <v>991</v>
      </c>
      <c r="AG124" s="7" t="n">
        <f aca="false">POWER(10,-B125)</f>
        <v>0.0125892541179417</v>
      </c>
    </row>
    <row r="125" customFormat="false" ht="12.75" hidden="false" customHeight="false" outlineLevel="0" collapsed="false">
      <c r="A125" s="0" t="s">
        <v>637</v>
      </c>
      <c r="B125" s="1" t="s">
        <v>992</v>
      </c>
      <c r="C125" s="1" t="s">
        <v>993</v>
      </c>
      <c r="D125" s="1" t="s">
        <v>10</v>
      </c>
      <c r="E125" s="0" t="s">
        <v>994</v>
      </c>
      <c r="AG125" s="7" t="n">
        <f aca="false">POWER(10,-B126)</f>
        <v>0.0131825673855641</v>
      </c>
    </row>
    <row r="126" customFormat="false" ht="12.75" hidden="false" customHeight="false" outlineLevel="0" collapsed="false">
      <c r="A126" s="0" t="s">
        <v>429</v>
      </c>
      <c r="B126" s="1" t="s">
        <v>526</v>
      </c>
      <c r="C126" s="1" t="s">
        <v>465</v>
      </c>
      <c r="D126" s="1" t="s">
        <v>10</v>
      </c>
      <c r="E126" s="0" t="s">
        <v>995</v>
      </c>
      <c r="AG126" s="7" t="n">
        <f aca="false">POWER(10,-B127)</f>
        <v>0.0134896288259165</v>
      </c>
    </row>
    <row r="127" customFormat="false" ht="12.75" hidden="false" customHeight="false" outlineLevel="0" collapsed="false">
      <c r="A127" s="0" t="s">
        <v>191</v>
      </c>
      <c r="B127" s="1" t="s">
        <v>529</v>
      </c>
      <c r="C127" s="1" t="s">
        <v>148</v>
      </c>
      <c r="D127" s="1" t="s">
        <v>996</v>
      </c>
      <c r="E127" s="0" t="s">
        <v>997</v>
      </c>
      <c r="AG127" s="7" t="n">
        <f aca="false">POWER(10,-B128)</f>
        <v>0.0134896288259165</v>
      </c>
    </row>
    <row r="128" customFormat="false" ht="12.75" hidden="false" customHeight="false" outlineLevel="0" collapsed="false">
      <c r="A128" s="0" t="s">
        <v>998</v>
      </c>
      <c r="B128" s="1" t="s">
        <v>529</v>
      </c>
      <c r="C128" s="1" t="s">
        <v>148</v>
      </c>
      <c r="D128" s="1" t="s">
        <v>10</v>
      </c>
      <c r="E128" s="0" t="s">
        <v>999</v>
      </c>
      <c r="AG128" s="7" t="n">
        <f aca="false">POWER(10,-B129)</f>
        <v>0.0134896288259165</v>
      </c>
    </row>
    <row r="129" customFormat="false" ht="12.75" hidden="false" customHeight="false" outlineLevel="0" collapsed="false">
      <c r="A129" s="0" t="s">
        <v>162</v>
      </c>
      <c r="B129" s="1" t="s">
        <v>529</v>
      </c>
      <c r="C129" s="1" t="s">
        <v>328</v>
      </c>
      <c r="D129" s="1" t="s">
        <v>10</v>
      </c>
      <c r="E129" s="0" t="s">
        <v>1000</v>
      </c>
      <c r="AG129" s="7" t="n">
        <f aca="false">POWER(10,-B130)</f>
        <v>0.0134896288259165</v>
      </c>
    </row>
    <row r="130" customFormat="false" ht="12.75" hidden="false" customHeight="false" outlineLevel="0" collapsed="false">
      <c r="A130" s="0" t="s">
        <v>1001</v>
      </c>
      <c r="B130" s="1" t="s">
        <v>529</v>
      </c>
      <c r="C130" s="1" t="s">
        <v>328</v>
      </c>
      <c r="D130" s="1" t="s">
        <v>10</v>
      </c>
      <c r="E130" s="0" t="s">
        <v>1002</v>
      </c>
      <c r="AG130" s="7" t="n">
        <f aca="false">POWER(10,-B131)</f>
        <v>0.0144543977074593</v>
      </c>
    </row>
    <row r="131" customFormat="false" ht="12.75" hidden="false" customHeight="false" outlineLevel="0" collapsed="false">
      <c r="A131" s="0" t="s">
        <v>1003</v>
      </c>
      <c r="B131" s="1" t="s">
        <v>540</v>
      </c>
      <c r="C131" s="1" t="s">
        <v>59</v>
      </c>
      <c r="D131" s="1" t="s">
        <v>90</v>
      </c>
      <c r="E131" s="0" t="s">
        <v>1004</v>
      </c>
      <c r="AG131" s="7" t="n">
        <f aca="false">POWER(10,-B132)</f>
        <v>0.0147910838816821</v>
      </c>
    </row>
    <row r="132" customFormat="false" ht="12.75" hidden="false" customHeight="false" outlineLevel="0" collapsed="false">
      <c r="A132" s="0" t="s">
        <v>1005</v>
      </c>
      <c r="B132" s="1" t="s">
        <v>1006</v>
      </c>
      <c r="C132" s="1" t="s">
        <v>189</v>
      </c>
      <c r="D132" s="1" t="s">
        <v>10</v>
      </c>
      <c r="E132" s="0" t="s">
        <v>1007</v>
      </c>
      <c r="AG132" s="7" t="n">
        <f aca="false">POWER(10,-B133)</f>
        <v>0.0158489319246111</v>
      </c>
    </row>
    <row r="133" customFormat="false" ht="12.75" hidden="false" customHeight="false" outlineLevel="0" collapsed="false">
      <c r="A133" s="0" t="s">
        <v>419</v>
      </c>
      <c r="B133" s="1" t="s">
        <v>1008</v>
      </c>
      <c r="C133" s="1" t="s">
        <v>176</v>
      </c>
      <c r="D133" s="1" t="s">
        <v>10</v>
      </c>
      <c r="E133" s="0" t="s">
        <v>1009</v>
      </c>
      <c r="AG133" s="7" t="n">
        <f aca="false">POWER(10,-B134)</f>
        <v>0.0165958690743756</v>
      </c>
    </row>
    <row r="134" customFormat="false" ht="12.75" hidden="false" customHeight="false" outlineLevel="0" collapsed="false">
      <c r="A134" s="0" t="s">
        <v>360</v>
      </c>
      <c r="B134" s="1" t="s">
        <v>551</v>
      </c>
      <c r="C134" s="1" t="s">
        <v>431</v>
      </c>
      <c r="D134" s="1" t="s">
        <v>1010</v>
      </c>
      <c r="E134" s="0" t="s">
        <v>1011</v>
      </c>
      <c r="AG134" s="7" t="n">
        <f aca="false">POWER(10,-B135)</f>
        <v>0.0173780082874938</v>
      </c>
    </row>
    <row r="135" customFormat="false" ht="12.75" hidden="false" customHeight="false" outlineLevel="0" collapsed="false">
      <c r="A135" s="0" t="s">
        <v>280</v>
      </c>
      <c r="B135" s="1" t="s">
        <v>559</v>
      </c>
      <c r="C135" s="1" t="s">
        <v>241</v>
      </c>
      <c r="D135" s="1" t="s">
        <v>10</v>
      </c>
      <c r="E135" s="0" t="s">
        <v>1012</v>
      </c>
      <c r="AG135" s="7" t="n">
        <f aca="false">POWER(10,-B136)</f>
        <v>0.0177827941003892</v>
      </c>
    </row>
    <row r="136" customFormat="false" ht="12.75" hidden="false" customHeight="false" outlineLevel="0" collapsed="false">
      <c r="A136" s="0" t="s">
        <v>252</v>
      </c>
      <c r="B136" s="1" t="s">
        <v>564</v>
      </c>
      <c r="C136" s="1" t="s">
        <v>530</v>
      </c>
      <c r="D136" s="1" t="s">
        <v>1013</v>
      </c>
      <c r="E136" s="0" t="s">
        <v>1014</v>
      </c>
      <c r="AG136" s="7" t="n">
        <f aca="false">POWER(10,-B137)</f>
        <v>0.0177827941003892</v>
      </c>
    </row>
    <row r="137" customFormat="false" ht="12.75" hidden="false" customHeight="false" outlineLevel="0" collapsed="false">
      <c r="A137" s="0" t="s">
        <v>293</v>
      </c>
      <c r="B137" s="1" t="s">
        <v>564</v>
      </c>
      <c r="C137" s="1" t="s">
        <v>565</v>
      </c>
      <c r="D137" s="1" t="s">
        <v>10</v>
      </c>
      <c r="E137" s="0" t="s">
        <v>1015</v>
      </c>
      <c r="AG137" s="7" t="n">
        <f aca="false">POWER(10,-B138)</f>
        <v>0.0177827941003892</v>
      </c>
    </row>
    <row r="138" customFormat="false" ht="12.75" hidden="false" customHeight="false" outlineLevel="0" collapsed="false">
      <c r="A138" s="0" t="s">
        <v>1016</v>
      </c>
      <c r="B138" s="1" t="s">
        <v>564</v>
      </c>
      <c r="C138" s="1" t="s">
        <v>237</v>
      </c>
      <c r="D138" s="1" t="s">
        <v>10</v>
      </c>
      <c r="E138" s="0" t="s">
        <v>1017</v>
      </c>
      <c r="AG138" s="7" t="n">
        <f aca="false">POWER(10,-B139)</f>
        <v>0.0186208713666287</v>
      </c>
    </row>
    <row r="139" customFormat="false" ht="12.75" hidden="false" customHeight="false" outlineLevel="0" collapsed="false">
      <c r="A139" s="0" t="s">
        <v>709</v>
      </c>
      <c r="B139" s="1" t="s">
        <v>574</v>
      </c>
      <c r="C139" s="1" t="s">
        <v>568</v>
      </c>
      <c r="D139" s="1" t="s">
        <v>10</v>
      </c>
      <c r="E139" s="0" t="s">
        <v>1018</v>
      </c>
      <c r="AG139" s="7" t="n">
        <f aca="false">POWER(10,-B140)</f>
        <v>0.0199526231496888</v>
      </c>
    </row>
    <row r="140" customFormat="false" ht="12.75" hidden="false" customHeight="false" outlineLevel="0" collapsed="false">
      <c r="A140" s="0" t="s">
        <v>1019</v>
      </c>
      <c r="B140" s="1" t="s">
        <v>1020</v>
      </c>
      <c r="C140" s="1" t="s">
        <v>1021</v>
      </c>
      <c r="D140" s="1" t="s">
        <v>10</v>
      </c>
      <c r="E140" s="0" t="s">
        <v>1022</v>
      </c>
      <c r="AG140" s="7" t="n">
        <f aca="false">POWER(10,-B141)</f>
        <v>0.0208929613085404</v>
      </c>
    </row>
    <row r="141" customFormat="false" ht="12.75" hidden="false" customHeight="false" outlineLevel="0" collapsed="false">
      <c r="A141" s="0" t="s">
        <v>373</v>
      </c>
      <c r="B141" s="1" t="s">
        <v>1023</v>
      </c>
      <c r="C141" s="1" t="s">
        <v>533</v>
      </c>
      <c r="D141" s="1" t="s">
        <v>960</v>
      </c>
      <c r="E141" s="0" t="s">
        <v>1024</v>
      </c>
      <c r="AG141" s="7" t="n">
        <f aca="false">POWER(10,-B142)</f>
        <v>0.0213796208950223</v>
      </c>
    </row>
    <row r="142" customFormat="false" ht="12.75" hidden="false" customHeight="false" outlineLevel="0" collapsed="false">
      <c r="A142" s="0" t="s">
        <v>134</v>
      </c>
      <c r="B142" s="1" t="s">
        <v>587</v>
      </c>
      <c r="C142" s="1" t="s">
        <v>303</v>
      </c>
      <c r="D142" s="1" t="s">
        <v>10</v>
      </c>
      <c r="E142" s="0" t="s">
        <v>1025</v>
      </c>
      <c r="AG142" s="7" t="n">
        <f aca="false">POWER(10,-B143)</f>
        <v>0.0213796208950223</v>
      </c>
    </row>
    <row r="143" customFormat="false" ht="12.75" hidden="false" customHeight="false" outlineLevel="0" collapsed="false">
      <c r="A143" s="0" t="s">
        <v>1026</v>
      </c>
      <c r="B143" s="1" t="s">
        <v>587</v>
      </c>
      <c r="C143" s="1" t="s">
        <v>156</v>
      </c>
      <c r="D143" s="1" t="s">
        <v>912</v>
      </c>
      <c r="E143" s="0" t="s">
        <v>1027</v>
      </c>
      <c r="AG143" s="7" t="n">
        <f aca="false">POWER(10,-B144)</f>
        <v>0.0213796208950223</v>
      </c>
    </row>
    <row r="144" customFormat="false" ht="12.75" hidden="false" customHeight="false" outlineLevel="0" collapsed="false">
      <c r="A144" s="0" t="s">
        <v>1028</v>
      </c>
      <c r="B144" s="1" t="s">
        <v>587</v>
      </c>
      <c r="C144" s="1" t="s">
        <v>156</v>
      </c>
      <c r="D144" s="1" t="s">
        <v>1029</v>
      </c>
      <c r="E144" s="0" t="s">
        <v>1030</v>
      </c>
      <c r="AG144" s="7" t="n">
        <f aca="false">POWER(10,-B145)</f>
        <v>0.0218776162394955</v>
      </c>
    </row>
    <row r="145" customFormat="false" ht="12.75" hidden="false" customHeight="false" outlineLevel="0" collapsed="false">
      <c r="A145" s="0" t="s">
        <v>1031</v>
      </c>
      <c r="B145" s="1" t="s">
        <v>1032</v>
      </c>
      <c r="C145" s="1" t="s">
        <v>588</v>
      </c>
      <c r="D145" s="1" t="s">
        <v>10</v>
      </c>
      <c r="E145" s="0" t="s">
        <v>1033</v>
      </c>
      <c r="AG145" s="7" t="n">
        <f aca="false">POWER(10,-B146)</f>
        <v>0.0223872113856834</v>
      </c>
    </row>
    <row r="146" customFormat="false" ht="12.75" hidden="false" customHeight="false" outlineLevel="0" collapsed="false">
      <c r="A146" s="0" t="s">
        <v>590</v>
      </c>
      <c r="B146" s="1" t="s">
        <v>1034</v>
      </c>
      <c r="C146" s="1" t="s">
        <v>442</v>
      </c>
      <c r="D146" s="1" t="s">
        <v>55</v>
      </c>
      <c r="E146" s="0" t="s">
        <v>1035</v>
      </c>
      <c r="AG146" s="7" t="n">
        <f aca="false">POWER(10,-B147)</f>
        <v>0.0239883291901949</v>
      </c>
    </row>
    <row r="147" customFormat="false" ht="12.75" hidden="false" customHeight="false" outlineLevel="0" collapsed="false">
      <c r="A147" s="0" t="s">
        <v>356</v>
      </c>
      <c r="B147" s="1" t="s">
        <v>1036</v>
      </c>
      <c r="C147" s="1" t="s">
        <v>617</v>
      </c>
      <c r="D147" s="1" t="s">
        <v>1037</v>
      </c>
      <c r="E147" s="0" t="s">
        <v>1038</v>
      </c>
      <c r="AG147" s="7" t="n">
        <f aca="false">POWER(10,-B148)</f>
        <v>0.0251188643150958</v>
      </c>
    </row>
    <row r="148" customFormat="false" ht="12.75" hidden="false" customHeight="false" outlineLevel="0" collapsed="false">
      <c r="A148" s="0" t="s">
        <v>487</v>
      </c>
      <c r="B148" s="1" t="s">
        <v>605</v>
      </c>
      <c r="C148" s="1" t="s">
        <v>435</v>
      </c>
      <c r="D148" s="1" t="s">
        <v>10</v>
      </c>
      <c r="E148" s="0" t="s">
        <v>1039</v>
      </c>
      <c r="AG148" s="7" t="n">
        <f aca="false">POWER(10,-B149)</f>
        <v>0.0281838293126445</v>
      </c>
    </row>
    <row r="149" customFormat="false" ht="12.75" hidden="false" customHeight="false" outlineLevel="0" collapsed="false">
      <c r="A149" s="0" t="s">
        <v>265</v>
      </c>
      <c r="B149" s="1" t="s">
        <v>613</v>
      </c>
      <c r="C149" s="1" t="s">
        <v>588</v>
      </c>
      <c r="D149" s="1" t="s">
        <v>556</v>
      </c>
      <c r="E149" s="0" t="s">
        <v>1040</v>
      </c>
      <c r="AG149" s="7" t="n">
        <f aca="false">POWER(10,-B150)</f>
        <v>0.0281838293126445</v>
      </c>
    </row>
    <row r="150" customFormat="false" ht="12.75" hidden="false" customHeight="false" outlineLevel="0" collapsed="false">
      <c r="A150" s="0" t="s">
        <v>114</v>
      </c>
      <c r="B150" s="1" t="s">
        <v>613</v>
      </c>
      <c r="C150" s="1" t="s">
        <v>143</v>
      </c>
      <c r="D150" s="1" t="s">
        <v>10</v>
      </c>
      <c r="E150" s="0" t="s">
        <v>1041</v>
      </c>
      <c r="AG150" s="7" t="n">
        <f aca="false">POWER(10,-B151)</f>
        <v>0.0281838293126445</v>
      </c>
    </row>
    <row r="151" customFormat="false" ht="12.75" hidden="false" customHeight="false" outlineLevel="0" collapsed="false">
      <c r="A151" s="0" t="s">
        <v>475</v>
      </c>
      <c r="B151" s="1" t="s">
        <v>613</v>
      </c>
      <c r="C151" s="1" t="s">
        <v>1042</v>
      </c>
      <c r="D151" s="1" t="s">
        <v>10</v>
      </c>
      <c r="E151" s="0" t="s">
        <v>1043</v>
      </c>
      <c r="AG151" s="7" t="n">
        <f aca="false">POWER(10,-B152)</f>
        <v>0.0288403150312661</v>
      </c>
    </row>
    <row r="152" customFormat="false" ht="12.75" hidden="false" customHeight="false" outlineLevel="0" collapsed="false">
      <c r="A152" s="0" t="s">
        <v>450</v>
      </c>
      <c r="B152" s="1" t="s">
        <v>616</v>
      </c>
      <c r="C152" s="1" t="s">
        <v>1044</v>
      </c>
      <c r="D152" s="1" t="s">
        <v>10</v>
      </c>
      <c r="E152" s="0" t="s">
        <v>1045</v>
      </c>
      <c r="AG152" s="7" t="n">
        <f aca="false">POWER(10,-B153)</f>
        <v>0.0288403150312661</v>
      </c>
    </row>
    <row r="153" customFormat="false" ht="12.75" hidden="false" customHeight="false" outlineLevel="0" collapsed="false">
      <c r="A153" s="0" t="s">
        <v>1046</v>
      </c>
      <c r="B153" s="1" t="s">
        <v>616</v>
      </c>
      <c r="C153" s="1" t="s">
        <v>1047</v>
      </c>
      <c r="D153" s="1" t="s">
        <v>10</v>
      </c>
      <c r="E153" s="0" t="s">
        <v>1048</v>
      </c>
      <c r="AG153" s="7" t="n">
        <f aca="false">POWER(10,-B154)</f>
        <v>0.0288403150312661</v>
      </c>
    </row>
    <row r="154" customFormat="false" ht="12.75" hidden="false" customHeight="false" outlineLevel="0" collapsed="false">
      <c r="A154" s="0" t="s">
        <v>1049</v>
      </c>
      <c r="B154" s="1" t="s">
        <v>616</v>
      </c>
      <c r="C154" s="1" t="s">
        <v>1047</v>
      </c>
      <c r="D154" s="1" t="s">
        <v>10</v>
      </c>
      <c r="E154" s="0" t="s">
        <v>1050</v>
      </c>
      <c r="AG154" s="7" t="n">
        <f aca="false">POWER(10,-B155)</f>
        <v>0.0295120922666639</v>
      </c>
    </row>
    <row r="155" customFormat="false" ht="12.75" hidden="false" customHeight="false" outlineLevel="0" collapsed="false">
      <c r="A155" s="0" t="s">
        <v>1051</v>
      </c>
      <c r="B155" s="1" t="s">
        <v>622</v>
      </c>
      <c r="C155" s="1" t="s">
        <v>94</v>
      </c>
      <c r="D155" s="1" t="s">
        <v>10</v>
      </c>
      <c r="E155" s="0" t="s">
        <v>1052</v>
      </c>
      <c r="AG155" s="7" t="n">
        <f aca="false">POWER(10,-B156)</f>
        <v>0.0301995172040202</v>
      </c>
    </row>
    <row r="156" customFormat="false" ht="12.75" hidden="false" customHeight="false" outlineLevel="0" collapsed="false">
      <c r="A156" s="0" t="s">
        <v>1053</v>
      </c>
      <c r="B156" s="1" t="s">
        <v>628</v>
      </c>
      <c r="C156" s="1" t="s">
        <v>295</v>
      </c>
      <c r="D156" s="1" t="s">
        <v>10</v>
      </c>
      <c r="E156" s="0" t="s">
        <v>1054</v>
      </c>
      <c r="AG156" s="7" t="n">
        <f aca="false">POWER(10,-B157)</f>
        <v>0.0323593656929628</v>
      </c>
    </row>
    <row r="157" customFormat="false" ht="12.75" hidden="false" customHeight="false" outlineLevel="0" collapsed="false">
      <c r="A157" s="0" t="s">
        <v>438</v>
      </c>
      <c r="B157" s="1" t="s">
        <v>646</v>
      </c>
      <c r="C157" s="1" t="s">
        <v>367</v>
      </c>
      <c r="D157" s="1" t="s">
        <v>1055</v>
      </c>
      <c r="E157" s="0" t="s">
        <v>1056</v>
      </c>
      <c r="AG157" s="7" t="n">
        <f aca="false">POWER(10,-B158)</f>
        <v>0.0331131121482591</v>
      </c>
    </row>
    <row r="158" customFormat="false" ht="12.75" hidden="false" customHeight="false" outlineLevel="0" collapsed="false">
      <c r="A158" s="0" t="s">
        <v>78</v>
      </c>
      <c r="B158" s="1" t="s">
        <v>1057</v>
      </c>
      <c r="C158" s="1" t="s">
        <v>692</v>
      </c>
      <c r="D158" s="1" t="s">
        <v>1058</v>
      </c>
      <c r="E158" s="0" t="s">
        <v>1059</v>
      </c>
      <c r="AG158" s="7" t="n">
        <f aca="false">POWER(10,-B159)</f>
        <v>0.0331131121482591</v>
      </c>
    </row>
    <row r="159" customFormat="false" ht="12.75" hidden="false" customHeight="false" outlineLevel="0" collapsed="false">
      <c r="A159" s="0" t="s">
        <v>1060</v>
      </c>
      <c r="B159" s="1" t="s">
        <v>1057</v>
      </c>
      <c r="C159" s="1" t="s">
        <v>692</v>
      </c>
      <c r="D159" s="1" t="s">
        <v>64</v>
      </c>
      <c r="E159" s="0" t="s">
        <v>1061</v>
      </c>
      <c r="AG159" s="7" t="n">
        <f aca="false">POWER(10,-B160)</f>
        <v>0.0346736850452532</v>
      </c>
    </row>
    <row r="160" customFormat="false" ht="12.75" hidden="false" customHeight="false" outlineLevel="0" collapsed="false">
      <c r="A160" s="0" t="s">
        <v>301</v>
      </c>
      <c r="B160" s="1" t="s">
        <v>656</v>
      </c>
      <c r="C160" s="1" t="s">
        <v>1062</v>
      </c>
      <c r="D160" s="1" t="s">
        <v>81</v>
      </c>
      <c r="E160" s="0" t="s">
        <v>1063</v>
      </c>
      <c r="AG160" s="7" t="n">
        <f aca="false">POWER(10,-B161)</f>
        <v>0.0346736850452532</v>
      </c>
    </row>
    <row r="161" customFormat="false" ht="12.75" hidden="false" customHeight="false" outlineLevel="0" collapsed="false">
      <c r="A161" s="0" t="s">
        <v>407</v>
      </c>
      <c r="B161" s="1" t="s">
        <v>656</v>
      </c>
      <c r="C161" s="1" t="s">
        <v>657</v>
      </c>
      <c r="D161" s="1" t="s">
        <v>1064</v>
      </c>
      <c r="E161" s="0" t="s">
        <v>1065</v>
      </c>
      <c r="AG161" s="7" t="n">
        <f aca="false">POWER(10,-B162)</f>
        <v>0.0354813389233576</v>
      </c>
    </row>
    <row r="162" customFormat="false" ht="12.75" hidden="false" customHeight="false" outlineLevel="0" collapsed="false">
      <c r="A162" s="0" t="s">
        <v>649</v>
      </c>
      <c r="B162" s="1" t="s">
        <v>660</v>
      </c>
      <c r="C162" s="1" t="s">
        <v>651</v>
      </c>
      <c r="D162" s="1" t="s">
        <v>1066</v>
      </c>
      <c r="E162" s="0" t="s">
        <v>1067</v>
      </c>
      <c r="AG162" s="7" t="n">
        <f aca="false">POWER(10,-B163)</f>
        <v>0.0354813389233576</v>
      </c>
    </row>
    <row r="163" customFormat="false" ht="12.75" hidden="false" customHeight="false" outlineLevel="0" collapsed="false">
      <c r="A163" s="0" t="s">
        <v>1068</v>
      </c>
      <c r="B163" s="1" t="s">
        <v>660</v>
      </c>
      <c r="C163" s="1" t="s">
        <v>68</v>
      </c>
      <c r="D163" s="1" t="s">
        <v>10</v>
      </c>
      <c r="E163" s="0" t="s">
        <v>1069</v>
      </c>
      <c r="AG163" s="7" t="n">
        <f aca="false">POWER(10,-B164)</f>
        <v>0.0389045144994281</v>
      </c>
    </row>
    <row r="164" customFormat="false" ht="12.75" hidden="false" customHeight="false" outlineLevel="0" collapsed="false">
      <c r="A164" s="0" t="s">
        <v>326</v>
      </c>
      <c r="B164" s="1" t="s">
        <v>671</v>
      </c>
      <c r="C164" s="1" t="s">
        <v>231</v>
      </c>
      <c r="D164" s="1" t="s">
        <v>10</v>
      </c>
      <c r="E164" s="0" t="s">
        <v>1070</v>
      </c>
      <c r="AG164" s="7" t="n">
        <f aca="false">POWER(10,-B165)</f>
        <v>0.0389045144994281</v>
      </c>
    </row>
    <row r="165" customFormat="false" ht="12.75" hidden="false" customHeight="false" outlineLevel="0" collapsed="false">
      <c r="A165" s="0" t="s">
        <v>1071</v>
      </c>
      <c r="B165" s="1" t="s">
        <v>671</v>
      </c>
      <c r="C165" s="1" t="s">
        <v>675</v>
      </c>
      <c r="D165" s="1" t="s">
        <v>10</v>
      </c>
      <c r="E165" s="0" t="s">
        <v>1072</v>
      </c>
      <c r="AG165" s="7" t="n">
        <f aca="false">POWER(10,-B166)</f>
        <v>0.0389045144994281</v>
      </c>
    </row>
    <row r="166" customFormat="false" ht="12.75" hidden="false" customHeight="false" outlineLevel="0" collapsed="false">
      <c r="A166" s="0" t="s">
        <v>679</v>
      </c>
      <c r="B166" s="1" t="s">
        <v>671</v>
      </c>
      <c r="C166" s="1" t="s">
        <v>675</v>
      </c>
      <c r="D166" s="1" t="s">
        <v>10</v>
      </c>
      <c r="E166" s="0" t="s">
        <v>1073</v>
      </c>
      <c r="AG166" s="7" t="n">
        <f aca="false">POWER(10,-B167)</f>
        <v>0.0407380277804113</v>
      </c>
    </row>
    <row r="167" customFormat="false" ht="12.75" hidden="false" customHeight="false" outlineLevel="0" collapsed="false">
      <c r="A167" s="0" t="s">
        <v>1074</v>
      </c>
      <c r="B167" s="1" t="s">
        <v>688</v>
      </c>
      <c r="C167" s="1" t="s">
        <v>685</v>
      </c>
      <c r="D167" s="1" t="s">
        <v>1075</v>
      </c>
      <c r="E167" s="0" t="s">
        <v>1076</v>
      </c>
      <c r="AG167" s="7" t="n">
        <f aca="false">POWER(10,-B168)</f>
        <v>0.0407380277804113</v>
      </c>
    </row>
    <row r="168" customFormat="false" ht="12.75" hidden="false" customHeight="false" outlineLevel="0" collapsed="false">
      <c r="A168" s="0" t="s">
        <v>322</v>
      </c>
      <c r="B168" s="1" t="s">
        <v>688</v>
      </c>
      <c r="C168" s="1" t="s">
        <v>1042</v>
      </c>
      <c r="D168" s="1" t="s">
        <v>10</v>
      </c>
      <c r="E168" s="0" t="s">
        <v>1077</v>
      </c>
      <c r="AG168" s="7" t="n">
        <f aca="false">POWER(10,-B169)</f>
        <v>0.0416869383470336</v>
      </c>
    </row>
    <row r="169" customFormat="false" ht="12.75" hidden="false" customHeight="false" outlineLevel="0" collapsed="false">
      <c r="A169" s="0" t="s">
        <v>687</v>
      </c>
      <c r="B169" s="1" t="s">
        <v>691</v>
      </c>
      <c r="C169" s="1" t="s">
        <v>140</v>
      </c>
      <c r="D169" s="1" t="s">
        <v>10</v>
      </c>
      <c r="E169" s="0" t="s">
        <v>1078</v>
      </c>
      <c r="AG169" s="7" t="n">
        <f aca="false">POWER(10,-B170)</f>
        <v>0.0426579518801593</v>
      </c>
    </row>
    <row r="170" customFormat="false" ht="12.75" hidden="false" customHeight="false" outlineLevel="0" collapsed="false">
      <c r="A170" s="0" t="s">
        <v>696</v>
      </c>
      <c r="B170" s="1" t="s">
        <v>699</v>
      </c>
      <c r="C170" s="1" t="s">
        <v>697</v>
      </c>
      <c r="D170" s="1" t="s">
        <v>10</v>
      </c>
      <c r="E170" s="0" t="s">
        <v>463</v>
      </c>
      <c r="AG170" s="7" t="n">
        <f aca="false">POWER(10,-B171)</f>
        <v>0.0426579518801593</v>
      </c>
    </row>
    <row r="171" customFormat="false" ht="12.75" hidden="false" customHeight="false" outlineLevel="0" collapsed="false">
      <c r="A171" s="0" t="s">
        <v>1079</v>
      </c>
      <c r="B171" s="1" t="s">
        <v>699</v>
      </c>
      <c r="C171" s="1" t="s">
        <v>697</v>
      </c>
      <c r="D171" s="1" t="s">
        <v>10</v>
      </c>
      <c r="E171" s="0" t="s">
        <v>1080</v>
      </c>
      <c r="AG171" s="7" t="n">
        <f aca="false">POWER(10,-B172)</f>
        <v>0.0426579518801593</v>
      </c>
    </row>
    <row r="172" customFormat="false" ht="12.75" hidden="false" customHeight="false" outlineLevel="0" collapsed="false">
      <c r="A172" s="0" t="s">
        <v>1081</v>
      </c>
      <c r="B172" s="1" t="s">
        <v>699</v>
      </c>
      <c r="C172" s="1" t="s">
        <v>697</v>
      </c>
      <c r="D172" s="1" t="s">
        <v>10</v>
      </c>
      <c r="E172" s="0" t="s">
        <v>1082</v>
      </c>
      <c r="AG172" s="7" t="n">
        <f aca="false">POWER(10,-B173)</f>
        <v>0.0426579518801593</v>
      </c>
    </row>
    <row r="173" customFormat="false" ht="12.75" hidden="false" customHeight="false" outlineLevel="0" collapsed="false">
      <c r="A173" s="0" t="s">
        <v>399</v>
      </c>
      <c r="B173" s="1" t="s">
        <v>699</v>
      </c>
      <c r="C173" s="1" t="s">
        <v>412</v>
      </c>
      <c r="D173" s="1" t="s">
        <v>227</v>
      </c>
      <c r="E173" s="0" t="s">
        <v>1083</v>
      </c>
      <c r="AG173" s="7" t="n">
        <f aca="false">POWER(10,-B174)</f>
        <v>0.0436515832240166</v>
      </c>
    </row>
    <row r="174" customFormat="false" ht="12.75" hidden="false" customHeight="false" outlineLevel="0" collapsed="false">
      <c r="A174" s="0" t="s">
        <v>1084</v>
      </c>
      <c r="B174" s="1" t="s">
        <v>704</v>
      </c>
      <c r="C174" s="1" t="s">
        <v>397</v>
      </c>
      <c r="D174" s="1" t="s">
        <v>10</v>
      </c>
      <c r="E174" s="0" t="s">
        <v>1085</v>
      </c>
      <c r="AG174" s="7" t="n">
        <f aca="false">POWER(10,-B175)</f>
        <v>0.0436515832240166</v>
      </c>
    </row>
    <row r="175" customFormat="false" ht="12.75" hidden="false" customHeight="false" outlineLevel="0" collapsed="false">
      <c r="A175" s="0" t="s">
        <v>482</v>
      </c>
      <c r="B175" s="1" t="s">
        <v>704</v>
      </c>
      <c r="C175" s="1" t="s">
        <v>692</v>
      </c>
      <c r="D175" s="1" t="s">
        <v>1086</v>
      </c>
      <c r="E175" s="0" t="s">
        <v>1087</v>
      </c>
      <c r="AG175" s="7" t="n">
        <f aca="false">POWER(10,-B176)</f>
        <v>0.0457088189614875</v>
      </c>
    </row>
    <row r="176" customFormat="false" ht="12.75" hidden="false" customHeight="false" outlineLevel="0" collapsed="false">
      <c r="A176" s="0" t="s">
        <v>706</v>
      </c>
      <c r="B176" s="1" t="s">
        <v>712</v>
      </c>
      <c r="C176" s="1" t="s">
        <v>68</v>
      </c>
      <c r="D176" s="1" t="s">
        <v>10</v>
      </c>
      <c r="E176" s="0" t="s">
        <v>1088</v>
      </c>
      <c r="AG176" s="7" t="n">
        <f aca="false">POWER(10,-B177)</f>
        <v>0.0478630092322638</v>
      </c>
    </row>
    <row r="177" customFormat="false" ht="12.75" hidden="false" customHeight="false" outlineLevel="0" collapsed="false">
      <c r="A177" s="0" t="s">
        <v>539</v>
      </c>
      <c r="B177" s="1" t="s">
        <v>716</v>
      </c>
      <c r="C177" s="1" t="s">
        <v>552</v>
      </c>
      <c r="D177" s="1" t="s">
        <v>10</v>
      </c>
      <c r="E177" s="0" t="s">
        <v>1089</v>
      </c>
      <c r="AG177" s="7" t="n">
        <f aca="false">POWER(10,-B178)</f>
        <v>0.0478630092322638</v>
      </c>
    </row>
    <row r="178" customFormat="false" ht="12.75" hidden="false" customHeight="false" outlineLevel="0" collapsed="false">
      <c r="A178" s="0" t="s">
        <v>283</v>
      </c>
      <c r="B178" s="1" t="s">
        <v>716</v>
      </c>
      <c r="C178" s="1" t="s">
        <v>140</v>
      </c>
      <c r="D178" s="1" t="s">
        <v>10</v>
      </c>
      <c r="E178" s="0" t="s">
        <v>1090</v>
      </c>
      <c r="AG178" s="7" t="n">
        <f aca="false">POWER(10,-B179)</f>
        <v>1</v>
      </c>
    </row>
    <row r="179" customFormat="false" ht="12.75" hidden="false" customHeight="false" outlineLevel="0" collapsed="false">
      <c r="AG179" s="7"/>
    </row>
    <row r="180" customFormat="false" ht="12.75" hidden="false" customHeight="false" outlineLevel="0" collapsed="false">
      <c r="AG180" s="7"/>
    </row>
    <row r="181" customFormat="false" ht="12.75" hidden="false" customHeight="false" outlineLevel="0" collapsed="false">
      <c r="AG181" s="7"/>
    </row>
    <row r="182" customFormat="false" ht="12.75" hidden="false" customHeight="false" outlineLevel="0" collapsed="false">
      <c r="AG182" s="7"/>
    </row>
    <row r="183" customFormat="false" ht="12.75" hidden="false" customHeight="false" outlineLevel="0" collapsed="false">
      <c r="AG183" s="7"/>
    </row>
    <row r="184" customFormat="false" ht="12.75" hidden="false" customHeight="false" outlineLevel="0" collapsed="false">
      <c r="AG184" s="7"/>
    </row>
    <row r="185" customFormat="false" ht="12.75" hidden="false" customHeight="false" outlineLevel="0" collapsed="false">
      <c r="AG185" s="7"/>
    </row>
    <row r="186" customFormat="false" ht="12.75" hidden="false" customHeight="false" outlineLevel="0" collapsed="false">
      <c r="AG186" s="7"/>
    </row>
    <row r="187" customFormat="false" ht="12.75" hidden="false" customHeight="false" outlineLevel="0" collapsed="false">
      <c r="AG187" s="7"/>
    </row>
    <row r="188" customFormat="false" ht="12.75" hidden="false" customHeight="false" outlineLevel="0" collapsed="false">
      <c r="AG188" s="7"/>
    </row>
    <row r="189" customFormat="false" ht="12.75" hidden="false" customHeight="false" outlineLevel="0" collapsed="false">
      <c r="AG189" s="7"/>
    </row>
    <row r="190" customFormat="false" ht="12.75" hidden="false" customHeight="false" outlineLevel="0" collapsed="false">
      <c r="AG190" s="7"/>
    </row>
    <row r="191" customFormat="false" ht="12.75" hidden="false" customHeight="false" outlineLevel="0" collapsed="false">
      <c r="AG191" s="7"/>
    </row>
    <row r="192" customFormat="false" ht="12.75" hidden="false" customHeight="false" outlineLevel="0" collapsed="false">
      <c r="AG192" s="7"/>
    </row>
    <row r="193" customFormat="false" ht="12.75" hidden="false" customHeight="false" outlineLevel="0" collapsed="false">
      <c r="AG193" s="7"/>
    </row>
    <row r="194" customFormat="false" ht="12.75" hidden="false" customHeight="false" outlineLevel="0" collapsed="false">
      <c r="AG194" s="7"/>
    </row>
    <row r="195" customFormat="false" ht="12.75" hidden="false" customHeight="false" outlineLevel="0" collapsed="false">
      <c r="AG195" s="7"/>
    </row>
    <row r="196" customFormat="false" ht="12.75" hidden="false" customHeight="false" outlineLevel="0" collapsed="false">
      <c r="AG196" s="7"/>
    </row>
    <row r="197" customFormat="false" ht="12.75" hidden="false" customHeight="false" outlineLevel="0" collapsed="false">
      <c r="AG197" s="7"/>
    </row>
    <row r="198" customFormat="false" ht="12.75" hidden="false" customHeight="false" outlineLevel="0" collapsed="false">
      <c r="AG198" s="7"/>
    </row>
    <row r="199" customFormat="false" ht="12.75" hidden="false" customHeight="false" outlineLevel="0" collapsed="false">
      <c r="AG199" s="7"/>
    </row>
    <row r="200" customFormat="false" ht="12.75" hidden="false" customHeight="false" outlineLevel="0" collapsed="false">
      <c r="AG200" s="7"/>
    </row>
    <row r="201" customFormat="false" ht="12.75" hidden="false" customHeight="false" outlineLevel="0" collapsed="false">
      <c r="AG201" s="7"/>
    </row>
    <row r="202" customFormat="false" ht="12.75" hidden="false" customHeight="false" outlineLevel="0" collapsed="false">
      <c r="AG202" s="7"/>
    </row>
    <row r="203" customFormat="false" ht="12.75" hidden="false" customHeight="false" outlineLevel="0" collapsed="false">
      <c r="AG203" s="7"/>
    </row>
    <row r="204" customFormat="false" ht="12.75" hidden="false" customHeight="false" outlineLevel="0" collapsed="false">
      <c r="AG204" s="7"/>
    </row>
    <row r="205" customFormat="false" ht="12.75" hidden="false" customHeight="false" outlineLevel="0" collapsed="false">
      <c r="AG205" s="7"/>
    </row>
    <row r="206" customFormat="false" ht="12.75" hidden="false" customHeight="false" outlineLevel="0" collapsed="false">
      <c r="AG206" s="7"/>
    </row>
    <row r="207" customFormat="false" ht="12.75" hidden="false" customHeight="false" outlineLevel="0" collapsed="false">
      <c r="AG207" s="7"/>
    </row>
    <row r="208" customFormat="false" ht="12.75" hidden="false" customHeight="false" outlineLevel="0" collapsed="false">
      <c r="AG208" s="7"/>
    </row>
    <row r="209" customFormat="false" ht="12.75" hidden="false" customHeight="false" outlineLevel="0" collapsed="false">
      <c r="AG209" s="7"/>
    </row>
    <row r="210" customFormat="false" ht="12.75" hidden="false" customHeight="false" outlineLevel="0" collapsed="false">
      <c r="AG210" s="7"/>
    </row>
    <row r="211" customFormat="false" ht="12.75" hidden="false" customHeight="false" outlineLevel="0" collapsed="false">
      <c r="AG211" s="7"/>
    </row>
    <row r="212" customFormat="false" ht="12.75" hidden="false" customHeight="false" outlineLevel="0" collapsed="false">
      <c r="AG212" s="7"/>
    </row>
    <row r="213" customFormat="false" ht="12.75" hidden="false" customHeight="false" outlineLevel="0" collapsed="false">
      <c r="AG213" s="7"/>
    </row>
    <row r="214" customFormat="false" ht="12.75" hidden="false" customHeight="false" outlineLevel="0" collapsed="false">
      <c r="AG214" s="7"/>
    </row>
    <row r="215" customFormat="false" ht="12.75" hidden="false" customHeight="false" outlineLevel="0" collapsed="false">
      <c r="AG215" s="7"/>
    </row>
    <row r="216" customFormat="false" ht="12.75" hidden="false" customHeight="false" outlineLevel="0" collapsed="false">
      <c r="AG216" s="7"/>
    </row>
    <row r="217" customFormat="false" ht="12.75" hidden="false" customHeight="false" outlineLevel="0" collapsed="false">
      <c r="AG217" s="7"/>
    </row>
    <row r="218" customFormat="false" ht="12.75" hidden="false" customHeight="false" outlineLevel="0" collapsed="false">
      <c r="AG218" s="7"/>
    </row>
    <row r="219" customFormat="false" ht="12.75" hidden="false" customHeight="false" outlineLevel="0" collapsed="false">
      <c r="AG219" s="7"/>
    </row>
    <row r="220" customFormat="false" ht="12.75" hidden="false" customHeight="false" outlineLevel="0" collapsed="false">
      <c r="AG220" s="7"/>
    </row>
    <row r="221" customFormat="false" ht="12.75" hidden="false" customHeight="false" outlineLevel="0" collapsed="false">
      <c r="AG221" s="7"/>
    </row>
    <row r="222" customFormat="false" ht="12.75" hidden="false" customHeight="false" outlineLevel="0" collapsed="false">
      <c r="AG222" s="7"/>
    </row>
    <row r="223" customFormat="false" ht="12.75" hidden="false" customHeight="false" outlineLevel="0" collapsed="false">
      <c r="AG223" s="7"/>
    </row>
    <row r="224" customFormat="false" ht="12.75" hidden="false" customHeight="false" outlineLevel="0" collapsed="false">
      <c r="AG224" s="7"/>
    </row>
    <row r="225" customFormat="false" ht="12.75" hidden="false" customHeight="false" outlineLevel="0" collapsed="false">
      <c r="AG225" s="7"/>
    </row>
    <row r="226" customFormat="false" ht="12.75" hidden="false" customHeight="false" outlineLevel="0" collapsed="false">
      <c r="AG226" s="7"/>
    </row>
    <row r="227" customFormat="false" ht="12.75" hidden="false" customHeight="false" outlineLevel="0" collapsed="false">
      <c r="AG227" s="7"/>
    </row>
    <row r="228" customFormat="false" ht="12.75" hidden="false" customHeight="false" outlineLevel="0" collapsed="false">
      <c r="AG228" s="7"/>
    </row>
    <row r="229" customFormat="false" ht="12.75" hidden="false" customHeight="false" outlineLevel="0" collapsed="false">
      <c r="AG229" s="7"/>
    </row>
    <row r="230" customFormat="false" ht="12.75" hidden="false" customHeight="false" outlineLevel="0" collapsed="false">
      <c r="AG230" s="7"/>
    </row>
    <row r="231" customFormat="false" ht="12.75" hidden="false" customHeight="false" outlineLevel="0" collapsed="false">
      <c r="AG231" s="7"/>
    </row>
    <row r="232" customFormat="false" ht="12.75" hidden="false" customHeight="false" outlineLevel="0" collapsed="false">
      <c r="AG232" s="7"/>
    </row>
    <row r="233" customFormat="false" ht="12.75" hidden="false" customHeight="false" outlineLevel="0" collapsed="false">
      <c r="AG233" s="7"/>
    </row>
    <row r="234" customFormat="false" ht="12.75" hidden="false" customHeight="false" outlineLevel="0" collapsed="false">
      <c r="AG234" s="7"/>
    </row>
    <row r="235" customFormat="false" ht="12.75" hidden="false" customHeight="false" outlineLevel="0" collapsed="false">
      <c r="AG235" s="7"/>
    </row>
    <row r="236" customFormat="false" ht="12.75" hidden="false" customHeight="false" outlineLevel="0" collapsed="false">
      <c r="AG236" s="7"/>
    </row>
    <row r="237" customFormat="false" ht="12.75" hidden="false" customHeight="false" outlineLevel="0" collapsed="false">
      <c r="AG237" s="7"/>
    </row>
    <row r="238" customFormat="false" ht="12.75" hidden="false" customHeight="false" outlineLevel="0" collapsed="false">
      <c r="AG238" s="7"/>
    </row>
    <row r="239" customFormat="false" ht="12.75" hidden="false" customHeight="false" outlineLevel="0" collapsed="false">
      <c r="AG239" s="7"/>
    </row>
    <row r="240" customFormat="false" ht="12.75" hidden="false" customHeight="false" outlineLevel="0" collapsed="false">
      <c r="AG240" s="7"/>
    </row>
    <row r="241" customFormat="false" ht="12.75" hidden="false" customHeight="false" outlineLevel="0" collapsed="false">
      <c r="AG241" s="7"/>
    </row>
    <row r="242" customFormat="false" ht="12.75" hidden="false" customHeight="false" outlineLevel="0" collapsed="false">
      <c r="AG242" s="7"/>
    </row>
    <row r="243" customFormat="false" ht="12.75" hidden="false" customHeight="false" outlineLevel="0" collapsed="false">
      <c r="AG243" s="7"/>
    </row>
    <row r="244" customFormat="false" ht="12.75" hidden="false" customHeight="false" outlineLevel="0" collapsed="false">
      <c r="AG244" s="7"/>
    </row>
    <row r="245" customFormat="false" ht="12.75" hidden="false" customHeight="false" outlineLevel="0" collapsed="false">
      <c r="AG245" s="7"/>
    </row>
    <row r="246" customFormat="false" ht="12.75" hidden="false" customHeight="false" outlineLevel="0" collapsed="false">
      <c r="AG246" s="7"/>
    </row>
    <row r="247" customFormat="false" ht="12.75" hidden="false" customHeight="false" outlineLevel="0" collapsed="false">
      <c r="AG247" s="7"/>
    </row>
    <row r="248" customFormat="false" ht="12.75" hidden="false" customHeight="false" outlineLevel="0" collapsed="false">
      <c r="AG248" s="7"/>
    </row>
    <row r="249" customFormat="false" ht="12.75" hidden="false" customHeight="false" outlineLevel="0" collapsed="false">
      <c r="AG249" s="7"/>
    </row>
    <row r="250" customFormat="false" ht="12.75" hidden="false" customHeight="false" outlineLevel="0" collapsed="false">
      <c r="AG250" s="7"/>
    </row>
    <row r="251" customFormat="false" ht="12.75" hidden="false" customHeight="false" outlineLevel="0" collapsed="false">
      <c r="AG251" s="7"/>
    </row>
    <row r="252" customFormat="false" ht="12.75" hidden="false" customHeight="false" outlineLevel="0" collapsed="false">
      <c r="AG252" s="7"/>
    </row>
    <row r="253" customFormat="false" ht="12.75" hidden="false" customHeight="false" outlineLevel="0" collapsed="false">
      <c r="AG253" s="7"/>
    </row>
    <row r="254" customFormat="false" ht="12.75" hidden="false" customHeight="false" outlineLevel="0" collapsed="false">
      <c r="AG254" s="7"/>
    </row>
    <row r="255" customFormat="false" ht="12.75" hidden="false" customHeight="false" outlineLevel="0" collapsed="false">
      <c r="AG255" s="7"/>
    </row>
    <row r="256" customFormat="false" ht="12.75" hidden="false" customHeight="false" outlineLevel="0" collapsed="false">
      <c r="AG256" s="7"/>
    </row>
    <row r="257" customFormat="false" ht="12.75" hidden="false" customHeight="false" outlineLevel="0" collapsed="false">
      <c r="AG257" s="7"/>
    </row>
    <row r="258" customFormat="false" ht="12.75" hidden="false" customHeight="false" outlineLevel="0" collapsed="false">
      <c r="AG258" s="7"/>
    </row>
    <row r="259" customFormat="false" ht="12.75" hidden="false" customHeight="false" outlineLevel="0" collapsed="false">
      <c r="AG259" s="7"/>
    </row>
    <row r="260" customFormat="false" ht="12.75" hidden="false" customHeight="false" outlineLevel="0" collapsed="false">
      <c r="AG260" s="7"/>
    </row>
    <row r="261" customFormat="false" ht="12.75" hidden="false" customHeight="false" outlineLevel="0" collapsed="false">
      <c r="AG261" s="7"/>
    </row>
    <row r="262" customFormat="false" ht="12.75" hidden="false" customHeight="false" outlineLevel="0" collapsed="false">
      <c r="AG262" s="7"/>
    </row>
    <row r="263" customFormat="false" ht="12.75" hidden="false" customHeight="false" outlineLevel="0" collapsed="false">
      <c r="AG263" s="7"/>
    </row>
    <row r="264" customFormat="false" ht="12.75" hidden="false" customHeight="false" outlineLevel="0" collapsed="false">
      <c r="AG264" s="7"/>
    </row>
    <row r="265" customFormat="false" ht="12.75" hidden="false" customHeight="false" outlineLevel="0" collapsed="false">
      <c r="AG265" s="7"/>
    </row>
    <row r="266" customFormat="false" ht="12.75" hidden="false" customHeight="false" outlineLevel="0" collapsed="false">
      <c r="AG266" s="7"/>
    </row>
    <row r="267" customFormat="false" ht="12.75" hidden="false" customHeight="false" outlineLevel="0" collapsed="false">
      <c r="AG267" s="7"/>
    </row>
    <row r="268" customFormat="false" ht="12.75" hidden="false" customHeight="false" outlineLevel="0" collapsed="false">
      <c r="AG268" s="7"/>
    </row>
    <row r="269" customFormat="false" ht="12.75" hidden="false" customHeight="false" outlineLevel="0" collapsed="false">
      <c r="AG269" s="7"/>
    </row>
    <row r="270" customFormat="false" ht="12.75" hidden="false" customHeight="false" outlineLevel="0" collapsed="false">
      <c r="AG270" s="7"/>
    </row>
    <row r="271" customFormat="false" ht="12.75" hidden="false" customHeight="false" outlineLevel="0" collapsed="false">
      <c r="AG271" s="7"/>
    </row>
    <row r="272" customFormat="false" ht="12.75" hidden="false" customHeight="false" outlineLevel="0" collapsed="false">
      <c r="AG272" s="7"/>
    </row>
    <row r="273" customFormat="false" ht="12.75" hidden="false" customHeight="false" outlineLevel="0" collapsed="false">
      <c r="AG273" s="7"/>
    </row>
    <row r="274" customFormat="false" ht="12.75" hidden="false" customHeight="false" outlineLevel="0" collapsed="false">
      <c r="AG274" s="7"/>
    </row>
    <row r="275" customFormat="false" ht="12.75" hidden="false" customHeight="false" outlineLevel="0" collapsed="false">
      <c r="AG275" s="7"/>
    </row>
    <row r="276" customFormat="false" ht="12.75" hidden="false" customHeight="false" outlineLevel="0" collapsed="false">
      <c r="AG276" s="7"/>
    </row>
    <row r="277" customFormat="false" ht="12.75" hidden="false" customHeight="false" outlineLevel="0" collapsed="false">
      <c r="AG277" s="7"/>
    </row>
    <row r="278" customFormat="false" ht="12.75" hidden="false" customHeight="false" outlineLevel="0" collapsed="false">
      <c r="AG278" s="7"/>
    </row>
    <row r="279" customFormat="false" ht="12.75" hidden="false" customHeight="false" outlineLevel="0" collapsed="false">
      <c r="AG279" s="7"/>
    </row>
    <row r="280" customFormat="false" ht="12.75" hidden="false" customHeight="false" outlineLevel="0" collapsed="false">
      <c r="AG280" s="7"/>
    </row>
    <row r="281" customFormat="false" ht="12.75" hidden="false" customHeight="false" outlineLevel="0" collapsed="false">
      <c r="AG281" s="7"/>
    </row>
    <row r="282" customFormat="false" ht="12.75" hidden="false" customHeight="false" outlineLevel="0" collapsed="false">
      <c r="AG282" s="7"/>
    </row>
    <row r="283" customFormat="false" ht="12.75" hidden="false" customHeight="false" outlineLevel="0" collapsed="false">
      <c r="AG283" s="7"/>
    </row>
    <row r="284" customFormat="false" ht="12.75" hidden="false" customHeight="false" outlineLevel="0" collapsed="false">
      <c r="AG284" s="7"/>
    </row>
    <row r="285" customFormat="false" ht="12.75" hidden="false" customHeight="false" outlineLevel="0" collapsed="false">
      <c r="AG285" s="7"/>
    </row>
    <row r="286" customFormat="false" ht="12.75" hidden="false" customHeight="false" outlineLevel="0" collapsed="false">
      <c r="AG286" s="7"/>
    </row>
    <row r="287" customFormat="false" ht="12.75" hidden="false" customHeight="false" outlineLevel="0" collapsed="false">
      <c r="AG287" s="7"/>
    </row>
    <row r="288" customFormat="false" ht="12.75" hidden="false" customHeight="false" outlineLevel="0" collapsed="false">
      <c r="AG288" s="7"/>
    </row>
    <row r="289" customFormat="false" ht="12.75" hidden="false" customHeight="false" outlineLevel="0" collapsed="false">
      <c r="AG289" s="7"/>
    </row>
    <row r="290" customFormat="false" ht="12.75" hidden="false" customHeight="false" outlineLevel="0" collapsed="false">
      <c r="AG290" s="7"/>
    </row>
    <row r="291" customFormat="false" ht="12.75" hidden="false" customHeight="false" outlineLevel="0" collapsed="false">
      <c r="AG291" s="7"/>
    </row>
    <row r="292" customFormat="false" ht="12.75" hidden="false" customHeight="false" outlineLevel="0" collapsed="false">
      <c r="AG292" s="7"/>
    </row>
    <row r="293" customFormat="false" ht="12.75" hidden="false" customHeight="false" outlineLevel="0" collapsed="false">
      <c r="AG293" s="7"/>
    </row>
    <row r="294" customFormat="false" ht="12.75" hidden="false" customHeight="false" outlineLevel="0" collapsed="false">
      <c r="AG294" s="7"/>
    </row>
    <row r="295" customFormat="false" ht="12.75" hidden="false" customHeight="false" outlineLevel="0" collapsed="false">
      <c r="AG295" s="7"/>
    </row>
    <row r="296" customFormat="false" ht="12.75" hidden="false" customHeight="false" outlineLevel="0" collapsed="false">
      <c r="AG296" s="7"/>
    </row>
    <row r="297" customFormat="false" ht="12.75" hidden="false" customHeight="false" outlineLevel="0" collapsed="false">
      <c r="AG297" s="7"/>
    </row>
    <row r="298" customFormat="false" ht="12.75" hidden="false" customHeight="false" outlineLevel="0" collapsed="false">
      <c r="AG298" s="7"/>
    </row>
    <row r="299" customFormat="false" ht="12.75" hidden="false" customHeight="false" outlineLevel="0" collapsed="false">
      <c r="AG299" s="7"/>
    </row>
    <row r="300" customFormat="false" ht="12.75" hidden="false" customHeight="false" outlineLevel="0" collapsed="false">
      <c r="AG300" s="7"/>
    </row>
    <row r="301" customFormat="false" ht="12.75" hidden="false" customHeight="false" outlineLevel="0" collapsed="false">
      <c r="AG301" s="7"/>
    </row>
    <row r="302" customFormat="false" ht="12.75" hidden="false" customHeight="false" outlineLevel="0" collapsed="false">
      <c r="AG302" s="7"/>
    </row>
    <row r="303" customFormat="false" ht="12.75" hidden="false" customHeight="false" outlineLevel="0" collapsed="false">
      <c r="AG303" s="7"/>
    </row>
    <row r="304" customFormat="false" ht="12.75" hidden="false" customHeight="false" outlineLevel="0" collapsed="false">
      <c r="AG304" s="7"/>
    </row>
    <row r="305" customFormat="false" ht="12.75" hidden="false" customHeight="false" outlineLevel="0" collapsed="false">
      <c r="AG305" s="7"/>
    </row>
    <row r="306" customFormat="false" ht="12.75" hidden="false" customHeight="false" outlineLevel="0" collapsed="false">
      <c r="AG306" s="7"/>
    </row>
    <row r="307" customFormat="false" ht="12.75" hidden="false" customHeight="false" outlineLevel="0" collapsed="false">
      <c r="AG307" s="7"/>
    </row>
    <row r="308" customFormat="false" ht="12.75" hidden="false" customHeight="false" outlineLevel="0" collapsed="false">
      <c r="AG308" s="7"/>
    </row>
    <row r="309" customFormat="false" ht="12.75" hidden="false" customHeight="false" outlineLevel="0" collapsed="false">
      <c r="AG309" s="7"/>
    </row>
    <row r="310" customFormat="false" ht="12.75" hidden="false" customHeight="false" outlineLevel="0" collapsed="false">
      <c r="AG310" s="7"/>
    </row>
    <row r="311" customFormat="false" ht="12.75" hidden="false" customHeight="false" outlineLevel="0" collapsed="false">
      <c r="AG311" s="7"/>
    </row>
    <row r="312" customFormat="false" ht="12.75" hidden="false" customHeight="false" outlineLevel="0" collapsed="false">
      <c r="AG312" s="7"/>
    </row>
    <row r="313" customFormat="false" ht="12.75" hidden="false" customHeight="false" outlineLevel="0" collapsed="false">
      <c r="AG313" s="7"/>
    </row>
    <row r="314" customFormat="false" ht="12.75" hidden="false" customHeight="false" outlineLevel="0" collapsed="false">
      <c r="AG314" s="7"/>
    </row>
    <row r="315" customFormat="false" ht="12.75" hidden="false" customHeight="false" outlineLevel="0" collapsed="false">
      <c r="AG315" s="7"/>
    </row>
    <row r="316" customFormat="false" ht="12.75" hidden="false" customHeight="false" outlineLevel="0" collapsed="false">
      <c r="AG316" s="7"/>
    </row>
    <row r="317" customFormat="false" ht="12.75" hidden="false" customHeight="false" outlineLevel="0" collapsed="false">
      <c r="AG317" s="7"/>
    </row>
    <row r="318" customFormat="false" ht="12.75" hidden="false" customHeight="false" outlineLevel="0" collapsed="false">
      <c r="AG318" s="7"/>
    </row>
    <row r="319" customFormat="false" ht="12.75" hidden="false" customHeight="false" outlineLevel="0" collapsed="false">
      <c r="AG319" s="7"/>
    </row>
    <row r="320" customFormat="false" ht="12.75" hidden="false" customHeight="false" outlineLevel="0" collapsed="false">
      <c r="AG320" s="7"/>
    </row>
    <row r="321" customFormat="false" ht="12.75" hidden="false" customHeight="false" outlineLevel="0" collapsed="false">
      <c r="AG321" s="7"/>
    </row>
    <row r="322" customFormat="false" ht="12.75" hidden="false" customHeight="false" outlineLevel="0" collapsed="false">
      <c r="AG322" s="7"/>
    </row>
    <row r="323" customFormat="false" ht="12.75" hidden="false" customHeight="false" outlineLevel="0" collapsed="false">
      <c r="AG323" s="7"/>
    </row>
    <row r="324" customFormat="false" ht="12.75" hidden="false" customHeight="false" outlineLevel="0" collapsed="false">
      <c r="AG324" s="7"/>
    </row>
    <row r="325" customFormat="false" ht="12.75" hidden="false" customHeight="false" outlineLevel="0" collapsed="false">
      <c r="AG325" s="7"/>
    </row>
    <row r="326" customFormat="false" ht="12.75" hidden="false" customHeight="false" outlineLevel="0" collapsed="false">
      <c r="AG326" s="7"/>
    </row>
    <row r="327" customFormat="false" ht="12.75" hidden="false" customHeight="false" outlineLevel="0" collapsed="false">
      <c r="AG327" s="7"/>
    </row>
    <row r="328" customFormat="false" ht="12.75" hidden="false" customHeight="false" outlineLevel="0" collapsed="false">
      <c r="AG328" s="7"/>
    </row>
    <row r="329" customFormat="false" ht="12.75" hidden="false" customHeight="false" outlineLevel="0" collapsed="false">
      <c r="AG329" s="7"/>
    </row>
    <row r="330" customFormat="false" ht="12.75" hidden="false" customHeight="false" outlineLevel="0" collapsed="false">
      <c r="AG330" s="7"/>
    </row>
    <row r="331" customFormat="false" ht="12.75" hidden="false" customHeight="false" outlineLevel="0" collapsed="false">
      <c r="AG331" s="7"/>
    </row>
    <row r="332" customFormat="false" ht="12.75" hidden="false" customHeight="false" outlineLevel="0" collapsed="false">
      <c r="AG332" s="7"/>
    </row>
    <row r="333" customFormat="false" ht="12.75" hidden="false" customHeight="false" outlineLevel="0" collapsed="false">
      <c r="AG333" s="7"/>
    </row>
    <row r="334" customFormat="false" ht="12.75" hidden="false" customHeight="false" outlineLevel="0" collapsed="false">
      <c r="AG334" s="7"/>
    </row>
    <row r="335" customFormat="false" ht="12.75" hidden="false" customHeight="false" outlineLevel="0" collapsed="false">
      <c r="AG335" s="7"/>
    </row>
    <row r="336" customFormat="false" ht="12.75" hidden="false" customHeight="false" outlineLevel="0" collapsed="false">
      <c r="AG336" s="7"/>
    </row>
    <row r="337" customFormat="false" ht="12.75" hidden="false" customHeight="false" outlineLevel="0" collapsed="false">
      <c r="AG337" s="7"/>
    </row>
    <row r="338" customFormat="false" ht="12.75" hidden="false" customHeight="false" outlineLevel="0" collapsed="false">
      <c r="AG338" s="7"/>
    </row>
    <row r="339" customFormat="false" ht="12.75" hidden="false" customHeight="false" outlineLevel="0" collapsed="false">
      <c r="AG339" s="7"/>
    </row>
    <row r="340" customFormat="false" ht="12.75" hidden="false" customHeight="false" outlineLevel="0" collapsed="false">
      <c r="AG340" s="7"/>
    </row>
    <row r="341" customFormat="false" ht="12.75" hidden="false" customHeight="false" outlineLevel="0" collapsed="false">
      <c r="AG341" s="7"/>
    </row>
    <row r="342" customFormat="false" ht="12.75" hidden="false" customHeight="false" outlineLevel="0" collapsed="false">
      <c r="AG342" s="7"/>
    </row>
    <row r="343" customFormat="false" ht="12.75" hidden="false" customHeight="false" outlineLevel="0" collapsed="false">
      <c r="AG343" s="7"/>
    </row>
    <row r="344" customFormat="false" ht="12.75" hidden="false" customHeight="false" outlineLevel="0" collapsed="false">
      <c r="AG344" s="7"/>
    </row>
    <row r="345" customFormat="false" ht="12.75" hidden="false" customHeight="false" outlineLevel="0" collapsed="false">
      <c r="AG345" s="7"/>
    </row>
    <row r="346" customFormat="false" ht="12.75" hidden="false" customHeight="false" outlineLevel="0" collapsed="false">
      <c r="AG346" s="7"/>
    </row>
    <row r="347" customFormat="false" ht="12.75" hidden="false" customHeight="false" outlineLevel="0" collapsed="false">
      <c r="AG347" s="7"/>
    </row>
    <row r="348" customFormat="false" ht="12.75" hidden="false" customHeight="false" outlineLevel="0" collapsed="false">
      <c r="AG348" s="7"/>
    </row>
    <row r="349" customFormat="false" ht="12.75" hidden="false" customHeight="false" outlineLevel="0" collapsed="false">
      <c r="AG349" s="7"/>
    </row>
    <row r="350" customFormat="false" ht="12.75" hidden="false" customHeight="false" outlineLevel="0" collapsed="false">
      <c r="AG350" s="7"/>
    </row>
    <row r="351" customFormat="false" ht="12.75" hidden="false" customHeight="false" outlineLevel="0" collapsed="false">
      <c r="AG351" s="7"/>
    </row>
    <row r="352" customFormat="false" ht="12.75" hidden="false" customHeight="false" outlineLevel="0" collapsed="false">
      <c r="AG352" s="7"/>
    </row>
    <row r="353" customFormat="false" ht="12.75" hidden="false" customHeight="false" outlineLevel="0" collapsed="false">
      <c r="AG353" s="7"/>
    </row>
    <row r="354" customFormat="false" ht="12.75" hidden="false" customHeight="false" outlineLevel="0" collapsed="false">
      <c r="AG354" s="7"/>
    </row>
    <row r="355" customFormat="false" ht="12.75" hidden="false" customHeight="false" outlineLevel="0" collapsed="false">
      <c r="AG355" s="7"/>
    </row>
    <row r="356" customFormat="false" ht="12.75" hidden="false" customHeight="false" outlineLevel="0" collapsed="false">
      <c r="AG356" s="7"/>
    </row>
    <row r="357" customFormat="false" ht="12.75" hidden="false" customHeight="false" outlineLevel="0" collapsed="false">
      <c r="AG357" s="7" t="n">
        <f aca="false">POWER(10,-AC357)</f>
        <v>1</v>
      </c>
    </row>
    <row r="358" customFormat="false" ht="12.75" hidden="false" customHeight="false" outlineLevel="0" collapsed="false">
      <c r="AG358" s="7" t="n">
        <f aca="false">POWER(10,-AC358)</f>
        <v>1</v>
      </c>
    </row>
    <row r="359" customFormat="false" ht="12.75" hidden="false" customHeight="false" outlineLevel="0" collapsed="false">
      <c r="AG359" s="7" t="n">
        <f aca="false">POWER(10,-AC359)</f>
        <v>1</v>
      </c>
    </row>
    <row r="360" customFormat="false" ht="12.75" hidden="false" customHeight="false" outlineLevel="0" collapsed="false">
      <c r="AG360" s="7" t="n">
        <f aca="false">POWER(10,-AC360)</f>
        <v>1</v>
      </c>
    </row>
    <row r="361" customFormat="false" ht="12.75" hidden="false" customHeight="false" outlineLevel="0" collapsed="false">
      <c r="AG361" s="7" t="n">
        <f aca="false">POWER(10,-AC361)</f>
        <v>1</v>
      </c>
    </row>
    <row r="362" customFormat="false" ht="12.75" hidden="false" customHeight="false" outlineLevel="0" collapsed="false">
      <c r="AG362" s="7" t="n">
        <f aca="false">POWER(10,-AC362)</f>
        <v>1</v>
      </c>
    </row>
    <row r="363" customFormat="false" ht="12.75" hidden="false" customHeight="false" outlineLevel="0" collapsed="false">
      <c r="AG363" s="7" t="n">
        <f aca="false">POWER(10,-AC363)</f>
        <v>1</v>
      </c>
    </row>
    <row r="364" customFormat="false" ht="12.75" hidden="false" customHeight="false" outlineLevel="0" collapsed="false">
      <c r="AG364" s="7" t="n">
        <f aca="false">POWER(10,-AC364)</f>
        <v>1</v>
      </c>
    </row>
    <row r="365" customFormat="false" ht="12.75" hidden="false" customHeight="false" outlineLevel="0" collapsed="false">
      <c r="AG365" s="7" t="n">
        <f aca="false">POWER(10,-AC365)</f>
        <v>1</v>
      </c>
    </row>
    <row r="366" customFormat="false" ht="12.75" hidden="false" customHeight="false" outlineLevel="0" collapsed="false">
      <c r="AG366" s="7" t="n">
        <f aca="false">POWER(10,-AC366)</f>
        <v>1</v>
      </c>
    </row>
  </sheetData>
  <mergeCells count="1">
    <mergeCell ref="A1:E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9-23T14:19:40Z</dcterms:created>
  <dc:creator>Jonathan Glen Boucher</dc:creator>
  <dc:description/>
  <dc:language>en-US</dc:language>
  <cp:lastModifiedBy>Ella Atlas</cp:lastModifiedBy>
  <dcterms:modified xsi:type="dcterms:W3CDTF">2016-08-04T20:45:51Z</dcterms:modified>
  <cp:revision>0</cp:revision>
  <dc:subject/>
  <dc:title/>
</cp:coreProperties>
</file>